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0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espina/chtc/2025_EZH2_paper/paper_package/Supplementary_data/SData_6_Ontology_analysis/"/>
    </mc:Choice>
  </mc:AlternateContent>
  <xr:revisionPtr revIDLastSave="0" documentId="13_ncr:1_{9B41A0AC-F28B-7F45-AC64-6FCF8DF1BC55}" xr6:coauthVersionLast="47" xr6:coauthVersionMax="47" xr10:uidLastSave="{00000000-0000-0000-0000-000000000000}"/>
  <bookViews>
    <workbookView xWindow="39460" yWindow="3860" windowWidth="16100" windowHeight="9660" activeTab="4" xr2:uid="{00000000-000D-0000-FFFF-FFFF00000000}"/>
  </bookViews>
  <sheets>
    <sheet name="REACTOME" sheetId="2" r:id="rId1"/>
    <sheet name="BIOCARTA" sheetId="3" r:id="rId2"/>
    <sheet name="HALLMARK" sheetId="4" r:id="rId3"/>
    <sheet name="KEGG" sheetId="1" r:id="rId4"/>
    <sheet name="ontomancer_network_summary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" i="5" l="1"/>
</calcChain>
</file>

<file path=xl/sharedStrings.xml><?xml version="1.0" encoding="utf-8"?>
<sst xmlns="http://schemas.openxmlformats.org/spreadsheetml/2006/main" count="1543" uniqueCount="961">
  <si>
    <t>Term</t>
  </si>
  <si>
    <t>URL</t>
  </si>
  <si>
    <t>Pathway Genes</t>
  </si>
  <si>
    <t>Query Genes</t>
  </si>
  <si>
    <t>Overlap</t>
  </si>
  <si>
    <t>Odds Ratio</t>
  </si>
  <si>
    <t>raw p</t>
  </si>
  <si>
    <t>adjusted p</t>
  </si>
  <si>
    <t>Score</t>
  </si>
  <si>
    <t>Matching Genes</t>
  </si>
  <si>
    <t>CALCIUM_SIGNALING_PATHWAY</t>
  </si>
  <si>
    <t>RYR2,CACNA1B,CAMK4,CACNA1E,ADCY8,CHRNA7,CAMK2B,GRIN2A,GRIN1,OXTR,GNAS,ITPKA,CHRM3,PTK2B,ATP2B2,PTGER3,CCKBR,CACNA1I,PRKCG,CAMK2A,RYR1,HTR7</t>
  </si>
  <si>
    <t>NEUROACTIVE_LIGAND_RECEPTOR_INTERACTION</t>
  </si>
  <si>
    <t>GRIK4,HCRTR1,CRHR1,VIPR1,CHRNA7,NPBWR1,MCHR1,GRIN2A,GRIN1,HTR1A,SSTR4,CHRNA5,OXTR,GABRA5,GRIN3A,GRID1,HRH3,CHRNB2,GABBR2,NPY5R,CHRM3,PTGER3,HTR1B,CHRNA4,THRB,CCKBR,CNR1,HTR7</t>
  </si>
  <si>
    <t>MAPK_SIGNALING_PATHWAY</t>
  </si>
  <si>
    <t>FGF12,MAPK11,RASGRF2,CACNB3,RASGRP1,FGF9,CACNA1E,NTF3,MAPT,RASGRF1,CACNA2D3,CACNA1I,PRKCG,CACNG7,CACNB2,CACNA1B,CACNB4</t>
  </si>
  <si>
    <t>LONG_TERM_POTENTIATION</t>
  </si>
  <si>
    <t>CAMK4,ADCY8,PRKCG,CAMK2B,GRIN1,CAMK2A,GRIN2A</t>
  </si>
  <si>
    <t>TYPE_I_DIABETES_MELLITUS</t>
  </si>
  <si>
    <t>GAD2,ICA1,PTPRN2,GAD1</t>
  </si>
  <si>
    <t>TYPE_II_DIABETES_MELLITUS</t>
  </si>
  <si>
    <t>ABCC8,CACNA1E,MAFA,KCNJ11,CACNA1B,PRKCZ</t>
  </si>
  <si>
    <t>CARDIAC_MUSCLE_CONTRACTION</t>
  </si>
  <si>
    <t>RYR2,CACNB3,CACNA2D3,CACNG7,CACNB2,ATP1A3,CACNB4</t>
  </si>
  <si>
    <t>TASTE_TRANSDUCTION</t>
  </si>
  <si>
    <t>GNG13,GNAS,ADCY8,ASIC2,CACNA1B</t>
  </si>
  <si>
    <t>AMYOTROPHIC_LATERAL_SCLEROSIS_ALS</t>
  </si>
  <si>
    <t>MAPK11,NEFM,GRIN1,NEFL,GRIN2A</t>
  </si>
  <si>
    <t>DILATED_CARDIOMYOPATHY</t>
  </si>
  <si>
    <t>RYR2,CACNB3,CACNA2D3,ITGA8,CACNG7,GNAS,CACNB2,ADCY8,CACNB4</t>
  </si>
  <si>
    <t>ARRHYTHMOGENIC_RIGHT_VENTRICULAR_CARDIOMYOPATHY_ARVC</t>
  </si>
  <si>
    <t>RYR2,CACNB3,PKP2,CACNA2D3,ITGA8,CACNG7,CACNB2,CACNB4</t>
  </si>
  <si>
    <t>NEUROTROPHIN_SIGNALING_PATHWAY</t>
  </si>
  <si>
    <t>MAPK11,CAMK4,NTRK3,NTF3,CAMK2B,CAMK2A</t>
  </si>
  <si>
    <t>AXON_GUIDANCE</t>
  </si>
  <si>
    <t>NTNG1,SEMA6B,SEMA4F,EPHA7,EPHB2,SLIT1,SLIT3,CXCL12,EFNA3</t>
  </si>
  <si>
    <t>MELANOGENESIS</t>
  </si>
  <si>
    <t>WNT5A,ADCY8,KIT,WNT2,PRKCG,CAMK2B,GNAS,CAMK2A</t>
  </si>
  <si>
    <t>HYPERTROPHIC_CARDIOMYOPATHY_HCM</t>
  </si>
  <si>
    <t>RYR2,CACNB3,CACNB2,CACNA2D3,ITGA8,CACNG7,PRKAA2,CACNB4</t>
  </si>
  <si>
    <t>GLYCOSAMINOGLYCAN_BIOSYNTHESIS_HEPARAN_SULFATE</t>
  </si>
  <si>
    <t>B3GAT2,HS6ST3,EXTL1</t>
  </si>
  <si>
    <t>ACUTE_MYELOID_LEUKEMIA</t>
  </si>
  <si>
    <t>RUNX1T1,KIT,CCNA1,ZBTB16</t>
  </si>
  <si>
    <t>PHOSPHATIDYLINOSITOL_SIGNALING_SYSTEM</t>
  </si>
  <si>
    <t>DGKZ,PRKCG,DGKI,ITPKA</t>
  </si>
  <si>
    <t>LONG_TERM_DEPRESSION</t>
  </si>
  <si>
    <t>CRHR1,PRKG1,PRKCG,GNAS,RYR1</t>
  </si>
  <si>
    <t>GNRH_SIGNALING_PATHWAY</t>
  </si>
  <si>
    <t>MAPK11,PTK2B,ADCY8,CAMK2B,GNAS,CAMK2A</t>
  </si>
  <si>
    <t>GAP_JUNCTION</t>
  </si>
  <si>
    <t>TUBB3,PRKG1,TUBA8,PRKCG,GNAS,ADCY8</t>
  </si>
  <si>
    <t>NEURONAL_SYSTEM</t>
  </si>
  <si>
    <t>GRIK4,KCNH1,KCNQ5,CACNB3,SYT7,KCNJ12,KCNK9,SLC6A1,KCNMA1,KCNG3,KCNQ2,APBA1,GNG13,KCNK3,CACNA1B,NSF,ABCC8,CAMK4,GRIP1,CAMK2A,KCNS1,CACNA1E,HCN1,KCNG2,RASGRF1,CHRNA7,PPFIA3,SLITRK3,EPB41L1,CAMK2B,GRIN2A,PRKAA2,HOMER2,GRIN1,LRRTM1,CHRNA5,KCNS2,LRRC4B,KCNJ4,KCNH3,SLC1A1,SYT2,PRKAR1B,NTRK3,GABRA5,GRIN3A,KCNC1,CPLX1,GAD2,CHRNB2,KCNS3,TUBA8,KCNA2,KCNF1,GABBR2,CACNA2D3,CACNB4,NEFL,NLGN1,TUBB3,KCNC2,KCNK4,CACNB2,APBA2,EPB41L3,CHRNA4,BEGAIN,KCNJ11,KCNC3,PRKCG,GAD1,ADCY8,MAPT,RASGRF2</t>
  </si>
  <si>
    <t>TRANSMISSION_ACROSS_CHEMICAL_SYNAPSES</t>
  </si>
  <si>
    <t>GRIK4,CACNB3,KCNJ12,APBA1,GNG13,CACNA1B,NSF,CAMK4,GRIP1,CAMK2A,CACNA1E,RASGRF1,CHRNA7,PPFIA3,SLC6A1,EPB41L1,CAMK2B,GRIN2A,PRKAA2,GRIN1,CHRNA5,KCNJ4,CPLX1,SLC1A1,PRKAR1B,GABRA5,GRIN3A,GAD2,CHRNB2,TUBA8,GABBR2,CACNA2D3,CACNB4,NEFL,TUBB3,CHRNA4,PRKCG,GAD1,CACNB2,ADCY8,MAPT,RASGRF2</t>
  </si>
  <si>
    <t>NEUROTRANSMITTER_RECEPTORS_AND_POSTSYNAPTIC_SIGNAL_TRANSMISSION</t>
  </si>
  <si>
    <t>GRIK4,KCNJ12,APBA1,GNG13,NSF,CAMK4,GRIP1,RASGRF2,ADCY8,RASGRF1,CHRNA7,EPB41L1,CAMK2B,PRKAA2,GRIN1,CHRNA5,KCNJ4,PRKAR1B,GABRA5,GRIN3A,CHRNB2,TUBA8,GABBR2,NEFL,TUBB3,CHRNA4,PRKCG,CAMK2A,MAPT,GRIN2A</t>
  </si>
  <si>
    <t>POTASSIUM_CHANNELS</t>
  </si>
  <si>
    <t>KCNH1,KCNQ5,KCNK9,KCNJ12,KCNMA1,KCNG3,KCNQ2,KCNK3,ABCC8,KCNS1,HCN1,KCNG2,KCNJ4,KCNS2,KCNH3,KCNC1,KCNS3,GABBR2,KCNF1,KCNA2,KCNC2,KCNK4,KCNJ11,KCNC3</t>
  </si>
  <si>
    <t>PROTEIN_PROTEIN_INTERACTIONS_AT_SYNAPSES</t>
  </si>
  <si>
    <t>SYT2,SYT7,NTRK3,APBA2,EPB41L3,APBA1,PPFIA3,SLITRK3,EPB41L1,HOMER2,NLGN1,BEGAIN,GRIN1,LRRTM1,LRRC4B,GRIN2A</t>
  </si>
  <si>
    <t>ACTIVATION_OF_NMDA_RECEPTORS_AND_POSTSYNAPTIC_EVENTS</t>
  </si>
  <si>
    <t>TUBB3,CAMK4,PRKAR1B,RASGRF2,GRIN3A,ADCY8,APBA1,RASGRF1,TUBA8,CAMK2B,PRKAA2,GRIN1,CAMK2A,NEFL,MAPT,GRIN2A</t>
  </si>
  <si>
    <t>CARDIAC_CONDUCTION</t>
  </si>
  <si>
    <t>RYR2,CACNB3,KCNK9,KCNJ12,KCNK3,SCN2B,FGF12,NPPC,CAMK2B,KCNJ4,CACNA2D3,KCNK4,ATP2B2,SCN8A,SCN3B,KCNJ11,CACNG7,CACNB2,KCNK12,CAMK2A,ATP1A3,RYR1,CACNB4</t>
  </si>
  <si>
    <t>VOLTAGE_GATED_POTASSIUM_CHANNELS</t>
  </si>
  <si>
    <t>KCNH1,KCNH3,KCNQ5,KCNC2,KCNS1,KCNC1,KCNG3,KCNQ2,KCNG2,KCNS3,KCNF1,KCNA2,KCNC3,KCNS2</t>
  </si>
  <si>
    <t>REGULATION_OF_INSULIN_SECRETION</t>
  </si>
  <si>
    <t>KCNC2,ABCC8,CHRM3,CACNB3,PRKAR1B,CACNA1E,SYT5,KCNG2,KCNS3,GNG13,KCNJ11,GNAS,CACNB2,ADCY8,RAPGEF4</t>
  </si>
  <si>
    <t>INTEGRATION_OF_ENERGY_METABOLISM</t>
  </si>
  <si>
    <t>KCNC2,ABCC8,CHRM3,CACNB3,PRKAR1B,CACNB2,CACNA1E,SYT5,KCNG2,KCNS3,GNG13,KCNJ11,GNAS,PRKAA2,ADCY8,RAPGEF4</t>
  </si>
  <si>
    <t>NEUREXINS_AND_NEUROLIGINS</t>
  </si>
  <si>
    <t>SYT2,SYT7,APBA2,EPB41L3,APBA1,BEGAIN,EPB41L1,HOMER2,GRIN1,LRRTM1,NLGN1,GRIN2A</t>
  </si>
  <si>
    <t>DSCAML1,SH3GL2,CACNB3,DAB1,EPHA7,SPTBN2,NELL2,KCNQ2,SLIT3,CXCL12,SCN2B,EPHB2,LHX9,DNM1,KALRN,GRIN1,SLIT1,TUBA8,EPHA10,CACNB4,EFNA3,TUBB3,MAPK11,CACNB2,SCN8A,CRMP1,RAP1GAP,TRPC4,SCN3B,CACNA1I,SPTBN4,SPTB,VLDLR</t>
  </si>
  <si>
    <t>MUSCLE_CONTRACTION</t>
  </si>
  <si>
    <t>RYR2,CACNB3,KCNK9,KCNJ12,KCNK3,SCN2B,FGF12,NPPC,CAMK2B,KCNJ4,CACNA2D3,KCNK4,ATP2B2,SCN8A,RYR1,SCN3B,KCNJ11,CACNG7,CACNB2,KCNK12,CAMK2A,ATP1A3,TMOD2,CACNB4</t>
  </si>
  <si>
    <t>PHASE_0_RADEPOLARISATION</t>
  </si>
  <si>
    <t>FGF12,CACNB3,CACNB2,SCN8A,SCN3B,CACNA2D3,CAMK2B,CACNG7,SCN2B,CAMK2A,CACNB4</t>
  </si>
  <si>
    <t>TRANSCRIPTIONAL_REGULATION_BY_MECP2</t>
  </si>
  <si>
    <t>CAMK4,RBFOX1,PVALB,GAD2,GPRIN1,CAMK2B,GAD1,DLL1,CAMK2A,GRIN2A</t>
  </si>
  <si>
    <t>PRESYNAPTIC_DEPOLARIZATION_AND_CALCIUM_CHANNEL_OPENING</t>
  </si>
  <si>
    <t>CACNB3,CACNA1E,CACNA2D3,CACNB2,CACNA1B,CACNB4</t>
  </si>
  <si>
    <t>ASSEMBLY_AND_CELL_SURFACE_PRESENTATION_OF_NMDA_RECEPTORS</t>
  </si>
  <si>
    <t>TUBB3,GRIN3A,APBA1,TUBA8,CAMK2B,GRIN1,CAMK2A,NEFL,GRIN2A</t>
  </si>
  <si>
    <t>GLUCAGON_LIKE_PEPTIDE_1_GLP1_REGULATES_INSULIN_SECRETION</t>
  </si>
  <si>
    <t>KCNC2,PRKAR1B,KCNG2,KCNS3,GNG13,GNAS,ADCY8,RAPGEF4</t>
  </si>
  <si>
    <t>RAS_ACTIVATION_UPON_CA2PLUS_INFLUX_THROUGH_NMDA_RECEPTOR</t>
  </si>
  <si>
    <t>RASGRF1,CAMK2B,GRIN1,CAMK2A,NEFL,RASGRF2</t>
  </si>
  <si>
    <t>NEGATIVE_REGULATION_OF_NMDA_RECEPTOR_MEDIATED_NEURONAL_TRANSMISSION</t>
  </si>
  <si>
    <t>CAMK4,CAMK2B,GRIN1,CAMK2A,NEFL,GRIN2A</t>
  </si>
  <si>
    <t>L1CAM_INTERACTIONS</t>
  </si>
  <si>
    <t>TUBB3,SH3GL2,SCN8A,EPHB2,SPTBN2,SPTB,KCNQ2,TUBA8,DNM1,SCN3B,SPTBN4,SCN2B</t>
  </si>
  <si>
    <t>INTERACTION_BETWEEN_L1_AND_ANKYRINS</t>
  </si>
  <si>
    <t>SCN8A,SPTBN2,SPTB,KCNQ2,SCN3B,SPTBN4,SCN2B</t>
  </si>
  <si>
    <t>CREB1_PHOSPHORYLATION_THROUGH_NMDA_RECEPTOR_MEDIATED_ACTIVATION_OF_RAS_SIGNALING</t>
  </si>
  <si>
    <t>PHASE_4_RESTING_MEMBRANE_POTENTIAL</t>
  </si>
  <si>
    <t>KCNK4,KCNK9,KCNJ12,KCNK3,KCNK12,KCNJ4</t>
  </si>
  <si>
    <t>GLUTAMATE_BINDING_ACTIVATION_OF_AMPA_RECEPTORS_AND_SYNAPTIC_PLASTICITY</t>
  </si>
  <si>
    <t>NSF,GRIP1,PRKCG,EPB41L1,CAMK2B,CAMK2A</t>
  </si>
  <si>
    <t>SIGNALING_BY_GPCR</t>
  </si>
  <si>
    <t>CCK,RASGRP1,GNG13,CXCL12,CX3CL1,HCRTR1,GPR27,GPC5,CAMK4,CAMK2A,CRHR1,VIPR1,HTR7,NPBWR1,MCHR1,CAMK2B,PLPPR1,KALRN,HTR1A,SSTR4,OXTR,PLPPR5,PRKAR1B,WNT5A,HRH3,PTCH2,WNT2,GABBR2,REEP1,GNAS,NPY5R,PPP1R1B,PDE8B,CHRM3,GPR176,DGKI,DGKZ,ARHGEF17,PTGER3,HTR1B,RGS8,CCKBR,PRKCG,CNR1,ADCY8,RASGRF2</t>
  </si>
  <si>
    <t>CA_DEPENDENT_EVENTS</t>
  </si>
  <si>
    <t>CAMK4,PRKAR1B,CAMK2A,PRKCG,CAMK2B,ADCY8</t>
  </si>
  <si>
    <t>UNBLOCKING_OF_NMDA_RECEPTORS_GLUTAMATE_BINDING_AND_ACTIVATION</t>
  </si>
  <si>
    <t>CAMK2B,GRIN1,CAMK2A,NEFL,GRIN2A</t>
  </si>
  <si>
    <t>DAG_AND_IP3_SIGNALING</t>
  </si>
  <si>
    <t>CAMK4,PRKAR1B,ADCY8,PRKCG,CAMK2B,CAMK2A</t>
  </si>
  <si>
    <t>ION_HOMEOSTASIS</t>
  </si>
  <si>
    <t>RYR2,ATP2B2,KCNJ11,CAMK2B,CAMK2A,ATP1A3,RYR1</t>
  </si>
  <si>
    <t>RECEPTOR_TYPE_TYROSINE_PROTEIN_PHOSPHATASES</t>
  </si>
  <si>
    <t>SLITRK3,PPFIA3,NTRK3,LRRC4B</t>
  </si>
  <si>
    <t>MAPK_FAMILY_SIGNALING_CASCADES</t>
  </si>
  <si>
    <t>NEFL,RASGRP1,FGF9,SPTBN2,KIT,RASAL1,RASGRF1,RASGEF1A,CAMK2B,SPTBN4,SPTB,KALRN,CAMK2A,KSR2,GRIN1,RASGRF2</t>
  </si>
  <si>
    <t>NEUROTRANSMITTER_RELEASE_CYCLE</t>
  </si>
  <si>
    <t>CPLX1,SLC1A1,GAD2,APBA1,PPFIA3,GAD1,SLC6A1</t>
  </si>
  <si>
    <t>GABA_SYNTHESIS_RELEASE_REUPTAKE_AND_DEGRADATION</t>
  </si>
  <si>
    <t>CPLX1,GAD2,SLC6A1,GAD1</t>
  </si>
  <si>
    <t>OPIOID_SIGNALLING</t>
  </si>
  <si>
    <t>PPP1R1B,CAMK4,PRKAR1B,ADCY8,GNG13,PRKCG,CAMK2B,CAMK2A</t>
  </si>
  <si>
    <t>ADHERENS_JUNCTIONS_INTERACTIONS</t>
  </si>
  <si>
    <t>CDH6,CADM3,NECTIN3,CDH8,CDH11</t>
  </si>
  <si>
    <t>COPI_MEDIATED_ANTEROGRADE_TRANSPORT</t>
  </si>
  <si>
    <t>TUBB3,NSF,SPTBN2,TUBA8,SPTBN4,SPTB</t>
  </si>
  <si>
    <t>DEVELOPMENTAL_BIOLOGY</t>
  </si>
  <si>
    <t>NEUROD1,DAB1,DSCAML1,SH3GL2,CACNB3,EPHA7,SPTBN2,NELL2,KCNQ2,SLIT3,CXCL12,SCN2B,ADAM23,EPHB2,SPTB,LHX9,MAFA,DNM1,KALRN,GRIN1,SLIT1,TUBA8,EPHA10,CACNB4,EFNA3,TUBB3,MAPK11,SMARCD3,SCN8A,CRMP1,RAP1GAP,TRPC4,PKP2,SCN3B,INSM1,CACNA1I,SPTBN4,CACNB2,VLDLR</t>
  </si>
  <si>
    <t>OTHER_INTERLEUKIN_SIGNALING</t>
  </si>
  <si>
    <t>NEFL,RASGRP1,FGF9,SPTBN2,KIT,RASAL1,RASGRF1,RASGEF1A,CAMK2B,SPTBN4,SPTB,GRIN1,CAMK2A,KSR2,RASGRF2</t>
  </si>
  <si>
    <t>G_ALPHA_I_SIGNALLING_EVENTS</t>
  </si>
  <si>
    <t>GNG13,CXCL12,CX3CL1,GPC5,CAMK4,ADCY8,NPBWR1,MCHR1,CAMK2B,HTR1A,SSTR4,PRKAR1B,HRH3,GABBR2,GNAS,NPY5R,PPP1R1B,PTGER3,HTR1B,RGS8,PRKCG,CNR1,CAMK2A</t>
  </si>
  <si>
    <t>GENERIC_TRANSCRIPTION_PATHWAY</t>
  </si>
  <si>
    <t>PVALB,TWIST1,ESRRG,CAMK4,NR4A2,RYBP,KIT,CCND2,CAMK2B,GRIN2A,PRKAA2,RBFOX1,GAD2,TWIST2,LMO1,NR4A3,DLL1,MAPK11,SMARCD3,PGR,THRB,CCNA1,GAD1,FOXO6,CAMK2A,GPRIN1</t>
  </si>
  <si>
    <t>INWARDLY_RECTIFYING_KPLUS_CHANNELS</t>
  </si>
  <si>
    <t>ABCC8,KCNJ12,GABBR2,KCNJ11,KCNJ4</t>
  </si>
  <si>
    <t>ACTIVATION_OF_AMPK_DOWNSTREAM_OF_NMDARS</t>
  </si>
  <si>
    <t>TUBB3,TUBA8,MAPT,PRKAA2</t>
  </si>
  <si>
    <t>EPH_EPHRIN_SIGNALING</t>
  </si>
  <si>
    <t>EPHA7,EPHB2,DNM1,EPHA10,KALRN,GRIN1,EFNA3</t>
  </si>
  <si>
    <t>G_PROTEIN_MEDIATED_EVENTS</t>
  </si>
  <si>
    <t>SIALIC_ACID_METABOLISM</t>
  </si>
  <si>
    <t>ST8SIA1,ST6GALNAC5,ST6GAL2,ST8SIA3</t>
  </si>
  <si>
    <t>ASPARAGINE_N_LINKED_GLYCOSYLATION</t>
  </si>
  <si>
    <t>TUBB3,NSF,ST6GALNAC5,ST6GAL2,SPTBN2,ST8SIA1,TUBA8,SPTBN4,SPTB,ST8SIA3</t>
  </si>
  <si>
    <t>MITOCHONDRIAL_BIOGENESIS</t>
  </si>
  <si>
    <t>PRKAA2,MAPK11,CAMK4,SMARCD3</t>
  </si>
  <si>
    <t>POST_TRANSLATIONAL_PROTEIN_MODIFICATION</t>
  </si>
  <si>
    <t>ST6GALNAC5,FBXL16,SPTBN2,NSF,NR4A2,OTUD7A,ZBTB16,GALNT18,LMO7,POMGNT2,SPON1,SATB1,FBXO41,MDGA1,RAB15,THY1,RAB3B,TUBA8,LYPD1,ST8SIA3,TUBB3,NTNG1,GALNTL6,ST6GAL2,PGR,UBE2M,THRB,ST8SIA1,RAB6B,OTUB1,CCNA1,SPTBN4,SPTB,LY6H</t>
  </si>
  <si>
    <t>PHASE_2_PLATEAU_PHASE</t>
  </si>
  <si>
    <t>CACNB3,CACNA2D3,CACNG7,CACNB2,CACNB4</t>
  </si>
  <si>
    <t>NCAM_SIGNALING_FOR_NEURITE_OUT_GROWTH</t>
  </si>
  <si>
    <t>CACNB3,CACNB2,SPTBN2,CACNA1I,SPTBN4,SPTB,CACNB4</t>
  </si>
  <si>
    <t>VASOPRESSIN_REGULATES_RENAL_WATER_HOMEOSTASIS_VIA_AQUAPORINS</t>
  </si>
  <si>
    <t>PRKAR1B,MYO5B,GNG13,GNAS,ADCY8</t>
  </si>
  <si>
    <t>EPH_EPHRIN_MEDIATED_REPULSION_OF_CELLS</t>
  </si>
  <si>
    <t>EPHA7,EPHB2,DNM1,EPHA10,EFNA3</t>
  </si>
  <si>
    <t>SYNTHESIS_OF_SUBSTRATES_IN_N_GLYCAN_BIOSYTHESIS</t>
  </si>
  <si>
    <t>SIGNALING_BY_NTRKS</t>
  </si>
  <si>
    <t>MAPK11,NTRK3,SH3GL2,NTF3,DNM1,DOCK3</t>
  </si>
  <si>
    <t>GPCR_LIGAND_BINDING</t>
  </si>
  <si>
    <t>CCK,GNG13,CXCL12,CX3CL1,HCRTR1,CRHR1,VIPR1,NPBWR1,MCHR1,PLPPR1,HTR1A,SSTR4,OXTR,PLPPR5,WNT5A,HRH3,PTCH2,WNT2,GABBR2,GNAS,NPY5R,CHRM3,PTGER3,HTR1B,CCKBR,CNR1,HTR7</t>
  </si>
  <si>
    <t>SIGNALING_BY_HEDGEHOG</t>
  </si>
  <si>
    <t>TUBB3,GPC5,PRKAR1B,DISP2,DZIP1,PTCH2,GNAS,ADCY8</t>
  </si>
  <si>
    <t>ONCOGENIC_MAPK_SIGNALING</t>
  </si>
  <si>
    <t>FAM131B,RASAL1,CAMK2B,CAMK2A,KSR2</t>
  </si>
  <si>
    <t>BIOSYNTHESIS_OF_THE_N_GLYCAN_PRECURSOR_DOLICHOL_LILINKED_OLIGOSACCHARIDE_LLO_AND_TRANSFER_TO_A_NASCENT_PROTEIN</t>
  </si>
  <si>
    <t>GLUCAGON_SIGNALING_IN_METABOLIC_REGULATION</t>
  </si>
  <si>
    <t>ADCY8,GNG13,PRKAR1B,GNAS</t>
  </si>
  <si>
    <t>PKA_ACTIVATION_IN_GLUCAGON_SIGNALLING</t>
  </si>
  <si>
    <t>ADCY8,PRKAR1B,GNAS</t>
  </si>
  <si>
    <t>TANDEM_PORE_DOMAIN_POTASSIUM_CHANNELS</t>
  </si>
  <si>
    <t>KCNK4,KCNK3,KCNK9</t>
  </si>
  <si>
    <t>ER_TO_GOLGI_ANTEROGRADE_TRANSPORT</t>
  </si>
  <si>
    <t>SEROTONIN_RECEPTORS</t>
  </si>
  <si>
    <t>HTR7,HTR1A,HTR1B</t>
  </si>
  <si>
    <t>SIGNALING_BY_NOTCH2</t>
  </si>
  <si>
    <t>NEURL1B,DLL1,HES5</t>
  </si>
  <si>
    <t>TRANSPORT_TO_THE_GOLGI_AND_SUBSEQUENT_MODIFICATION</t>
  </si>
  <si>
    <t>TUBB3,NSF,SPTBN2,TUBA8,SPTBN4,SPTB,ST8SIA3</t>
  </si>
  <si>
    <t>SIGNALING_BY_RAS_MUTANTS</t>
  </si>
  <si>
    <t>RASAL1,CAMK2A,KSR2,CAMK2B</t>
  </si>
  <si>
    <t>MHC_CLASS_II_ANTIGEN_PRESENTATION</t>
  </si>
  <si>
    <t>TUBB3,SH3GL2,SPTBN2,TUBA8,DNM1</t>
  </si>
  <si>
    <t>COPI_INDEPENDENT_GOLGI_TO_ER_RETROGRADE_TRAFFIC</t>
  </si>
  <si>
    <t>TUBB3,TUBA8,RAB6B</t>
  </si>
  <si>
    <t>SIGNALING_BY_BRAF_AND_RAF_FUSIONS</t>
  </si>
  <si>
    <t>KSR2,FAM131B,CAMK2A,CAMK2B</t>
  </si>
  <si>
    <t>SIGNALING_BY_MODERATE_KINASE_ACTIVITY_BRAF_MUTANTS</t>
  </si>
  <si>
    <t>CAMK2A,KSR2,CAMK2B</t>
  </si>
  <si>
    <t>INOSITOL_PHOSPHATE_METABOLISM</t>
  </si>
  <si>
    <t>MTMR7,PLCH2,ITPKA</t>
  </si>
  <si>
    <t>DOPAMINE_NEUROTRANSMITTER_RELEASE_CYCLE</t>
  </si>
  <si>
    <t>CPLX1,APBA1,PPFIA3</t>
  </si>
  <si>
    <t>GENE_EXPRESSION_TRANSCRIPTION</t>
  </si>
  <si>
    <t>PVALB,ESRRG,TWIST1,CAMK4,NR4A2,RYBP,KIT,CCND2,CAMK2B,GRIN2A,PRKAA2,RBFOX1,GAD2,TWIST2,LMO1,NR4A3,DLL1,MAPK11,SMARCD3,PGR,THRB,CCNA1,GAD1,FOXO6,CAMK2A,GPRIN1</t>
  </si>
  <si>
    <t>RECYCLING_PATHWAY_OF_L1</t>
  </si>
  <si>
    <t>TUBB3,TUBA8,DNM1,SH3GL2</t>
  </si>
  <si>
    <t>ORGANELLE_BIOGENESIS_AND_MAINTENANCE</t>
  </si>
  <si>
    <t>TUBB3,MAPK11,CAMK4,SMARCD3,TUBA8,MCHR1,PRKAA2</t>
  </si>
  <si>
    <t>AQUAPORIN_MEDIATED_TRANSPORT</t>
  </si>
  <si>
    <t>REGULATION_OF_TP53_ACTIVITY_THROUGH_PHOSPHORYLATION</t>
  </si>
  <si>
    <t>PRKAA2,MAPK11,CCNA1</t>
  </si>
  <si>
    <t>G_PROTEIN_GATED_POTASSIUM_CHANNELS</t>
  </si>
  <si>
    <t>GABBR2,KCNJ4,KCNJ12</t>
  </si>
  <si>
    <t>GABA_RECEPTOR_ACTIVATION</t>
  </si>
  <si>
    <t>GABRA5,KCNJ12,GABBR2,ADCY8,KCNJ4</t>
  </si>
  <si>
    <t>AMINE_LIGAND_BINDING_RECEPTORS</t>
  </si>
  <si>
    <t>CHRM3,HRH3,HTR1B,HTR1A,HTR7</t>
  </si>
  <si>
    <t>GABA_B_RECEPTOR_ACTIVATION</t>
  </si>
  <si>
    <t>ADCY8,GABBR2,KCNJ4,KCNJ12</t>
  </si>
  <si>
    <t>ADRENALINE_NORADRENALINE_INHIBITS_INSULIN_SECRETION</t>
  </si>
  <si>
    <t>CACNB2,GNG13,CACNB3</t>
  </si>
  <si>
    <t>CELL_CELL_COMMUNICATION</t>
  </si>
  <si>
    <t>CDH6,PTK2B,KIRREL2,CADM3,NECTIN3,MAGI2,CDH8,CDH11</t>
  </si>
  <si>
    <t>ANTIGEN_PROCESSING:_UBIQUITINATION_PROTEASOME_DEGRADATION</t>
  </si>
  <si>
    <t>RNF220,FBXO41,FBXL16,UBE2M,ZBTB16,HECW2,LMO7</t>
  </si>
  <si>
    <t>CLATHRIN_MEDIATED_ENDOCYTOSIS</t>
  </si>
  <si>
    <t>SYT2,WNT5A,SNAP91,SH3GL2,DNAJC6,DNM1</t>
  </si>
  <si>
    <t>CELLULAR_RESPONSES_TO_EXTERNAL_STIMULI</t>
  </si>
  <si>
    <t>TUBB3,MAPK11,PGR,ATG9B,TUBA8,CCNA1,CAMK2B,PRKAA2,CAMK2A,HSPA12A</t>
  </si>
  <si>
    <t>ION_CHANNEL_TRANSPORT</t>
  </si>
  <si>
    <t>RYR2,ATP2B2,ASIC4,TRPC4,CAMK2B,CAMK2A,ASIC2,ATP1A3,RYR1,UNC80</t>
  </si>
  <si>
    <t>ADAPTIVE_IMMUNE_SYSTEM</t>
  </si>
  <si>
    <t>RAP1GAP2,TUBB3,RNF220,SH3GL2,FBXO41,RASGRP1,FBXL16,SPTBN2,UBE2M,RAP1GAP,PRKG1,TUBA8,DNM1,ZBTB16,HECW2,LMO7,RAPGEF4</t>
  </si>
  <si>
    <t>CLASS_A_1_RHODOPSIN_LIKE_RECEPTORS</t>
  </si>
  <si>
    <t>CCK,CXCL12,CX3CL1,HCRTR1,NPBWR1,MCHR1,PLPPR1,HTR1A,SSTR4,OXTR,PLPPR5,HRH3,NPY5R,CHRM3,PTGER3,HTR1B,CCKBR,CNR1,HTR7</t>
  </si>
  <si>
    <t>NETRIN_1_SIGNALING</t>
  </si>
  <si>
    <t>MAPK11,DSCAML1,TRPC4,SLIT1,SLIT3</t>
  </si>
  <si>
    <t>CELL_CELL_JUNCTION_ORGANIZATION</t>
  </si>
  <si>
    <t>NUCLEAR_RECEPTOR_TRANSCRIPTION_PATHWAY</t>
  </si>
  <si>
    <t>ESRRG,NR4A2,PGR,THRB,NR4A3</t>
  </si>
  <si>
    <t>TRANSPORT_OF_SMALL_MOLECULES</t>
  </si>
  <si>
    <t>RYR2,SLC44A5,SLC6A7,GNG13,SLC9A2,ADD2,CAMK2A,DMTN,ASIC4,MYO5B,SLC12A5,SLC6A1,CAMK2B,ASIC2,SLC2A13,SLC1A1,PRKAR1B,GNAS,UNC80,ATP2B2,TRPC4,KCNJ11,ADCY8,ATP1A3,RYR1,VLDLR</t>
  </si>
  <si>
    <t>RACC_PATHWAY</t>
  </si>
  <si>
    <t>KCNQ2,KCNQ5,TRPC4,GNAS</t>
  </si>
  <si>
    <t>CHREBP_PATHWAY</t>
  </si>
  <si>
    <t>PRKAA2,PRKAR1B,GNAS</t>
  </si>
  <si>
    <t>NO HITS</t>
  </si>
  <si>
    <t>0.33256411139098196</t>
  </si>
  <si>
    <t>0.7072628832203898</t>
  </si>
  <si>
    <t>0.7815495340453426</t>
  </si>
  <si>
    <t>0.19621721929104116</t>
  </si>
  <si>
    <t>2.1506221349050425</t>
  </si>
  <si>
    <t>#750D86</t>
  </si>
  <si>
    <t>0.17177089527193018</t>
  </si>
  <si>
    <t>ION_CHANNEL_TRANSPORT:109</t>
  </si>
  <si>
    <t>0.5772043088637481</t>
  </si>
  <si>
    <t>0.7123882861511065</t>
  </si>
  <si>
    <t>0.9168761554409558</t>
  </si>
  <si>
    <t>0.1939151380960084</t>
  </si>
  <si>
    <t>0.032081548582060214</t>
  </si>
  <si>
    <t>3.777498572244432</t>
  </si>
  <si>
    <t>0.2533537941632536</t>
  </si>
  <si>
    <t>GABA_B_RECEPTOR_ACTIVATION:103</t>
  </si>
  <si>
    <t>0.5248282657915304</t>
  </si>
  <si>
    <t>0.7593616337167463</t>
  </si>
  <si>
    <t>0.9230789778424765</t>
  </si>
  <si>
    <t>0.1740357087733159</t>
  </si>
  <si>
    <t>0.2679720155165931</t>
  </si>
  <si>
    <t>GABA_RECEPTOR_ACTIVATION:101</t>
  </si>
  <si>
    <t>0.6822395555402074</t>
  </si>
  <si>
    <t>0.6552714497604822</t>
  </si>
  <si>
    <t>0.9459553287628882</t>
  </si>
  <si>
    <t>0.22117118775651515</t>
  </si>
  <si>
    <t>4.811046511627907</t>
  </si>
  <si>
    <t>0.2475323043844157</t>
  </si>
  <si>
    <t>G_PROTEIN_GATED_POTASSIUM_CHANNELS:100</t>
  </si>
  <si>
    <t>0.7280495256468232</t>
  </si>
  <si>
    <t>0.7209536453655521</t>
  </si>
  <si>
    <t>1.0246122537625844</t>
  </si>
  <si>
    <t>0.19012812032749202</t>
  </si>
  <si>
    <t>5.3462532299741605</t>
  </si>
  <si>
    <t>0.2727516088639607</t>
  </si>
  <si>
    <t>DOPAMINE_NEUROTRANSMITTER_RELEASE_CYCLE:94</t>
  </si>
  <si>
    <t>0.8372989351429354</t>
  </si>
  <si>
    <t>0.8566583028458661</t>
  </si>
  <si>
    <t>1.1978868705459014</t>
  </si>
  <si>
    <t>0.13910466578857034</t>
  </si>
  <si>
    <t>0.017899497436029272</t>
  </si>
  <si>
    <t>6.8754152823920265</t>
  </si>
  <si>
    <t>0.21489221189835497</t>
  </si>
  <si>
    <t>TANDEM_PORE_DOMAIN_POTASSIUM_CHANNELS:83</t>
  </si>
  <si>
    <t>0.7549854318488041</t>
  </si>
  <si>
    <t>1.3727068478804774</t>
  </si>
  <si>
    <t>1.5666292134777398</t>
  </si>
  <si>
    <t>0.042392902484892636</t>
  </si>
  <si>
    <t>5.688338493292053</t>
  </si>
  <si>
    <t>TYPE_II_DIABETES_MELLITUS:5</t>
  </si>
  <si>
    <t>0.7916740587837736</t>
  </si>
  <si>
    <t>1.4097220652532116</t>
  </si>
  <si>
    <t>1.616806765390643</t>
  </si>
  <si>
    <t>6.189763543849147</t>
  </si>
  <si>
    <t>0.2893096492314675</t>
  </si>
  <si>
    <t>INWARDLY_RECTIFYING_KPLUS_CHANNELS:63</t>
  </si>
  <si>
    <t>0.9630801443372556</t>
  </si>
  <si>
    <t>1.4470208039809016</t>
  </si>
  <si>
    <t>1.738215340966189</t>
  </si>
  <si>
    <t>0.25382590276018435</t>
  </si>
  <si>
    <t>GABA_SYNTHESIS_RELEASE_REUPTAKE_AND_DEGRADATION:55</t>
  </si>
  <si>
    <t>1.030079394496036</t>
  </si>
  <si>
    <t>1.416670094466698</t>
  </si>
  <si>
    <t>1.7515757806962287</t>
  </si>
  <si>
    <t>10.71715210355987</t>
  </si>
  <si>
    <t>0.29217568963331964</t>
  </si>
  <si>
    <t>TYPE_I_DIABETES_MELLITUS:4</t>
  </si>
  <si>
    <t>0.6911854336614005</t>
  </si>
  <si>
    <t>1.6276617315322088</t>
  </si>
  <si>
    <t>1.7683382074705412</t>
  </si>
  <si>
    <t>0.023568843273386986</t>
  </si>
  <si>
    <t>4.911175271739131</t>
  </si>
  <si>
    <t>0.25893067342851095</t>
  </si>
  <si>
    <t>NEUROTRANSMITTER_RELEASE_CYCLE:54</t>
  </si>
  <si>
    <t>1.5803443820861218</t>
  </si>
  <si>
    <t>1.8864124482616431</t>
  </si>
  <si>
    <t>0.026281830975017115</t>
  </si>
  <si>
    <t>0.30948194172423876</t>
  </si>
  <si>
    <t>RECEPTOR_TYPE_TYROSINE_PROTEIN_PHOSPHATASES:52</t>
  </si>
  <si>
    <t>0.7743698790312865</t>
  </si>
  <si>
    <t>1.9600200231116578</t>
  </si>
  <si>
    <t>2.1074456577927587</t>
  </si>
  <si>
    <t>0.010964276442707583</t>
  </si>
  <si>
    <t>5.947985197368421</t>
  </si>
  <si>
    <t>0.13926760761720963</t>
  </si>
  <si>
    <t>ION_HOMEOSTASIS:50</t>
  </si>
  <si>
    <t>1.0316118578261995</t>
  </si>
  <si>
    <t>2.5514282130134425</t>
  </si>
  <si>
    <t>2.7520917410886927</t>
  </si>
  <si>
    <t>10.755035737491879</t>
  </si>
  <si>
    <t>0.22180775259989774</t>
  </si>
  <si>
    <t>PHASE_4_RESTING_MEMBRANE_POTENTIAL:44</t>
  </si>
  <si>
    <t>0.5813790961405493</t>
  </si>
  <si>
    <t>4.840229370170997</t>
  </si>
  <si>
    <t>4.875020206039676</t>
  </si>
  <si>
    <t>1.444676571474662e-05</t>
  </si>
  <si>
    <t>3.452352100950479e-07</t>
  </si>
  <si>
    <t>3.813986013986014</t>
  </si>
  <si>
    <t>0.14457399062878598</t>
  </si>
  <si>
    <t>MUSCLE_CONTRACTION:33</t>
  </si>
  <si>
    <t>0.9903861489577739</t>
  </si>
  <si>
    <t>5.232595228011174</t>
  </si>
  <si>
    <t>5.325496929325255</t>
  </si>
  <si>
    <t>5.853353754098428e-06</t>
  </si>
  <si>
    <t>1.1835825605713733e-07</t>
  </si>
  <si>
    <t>9.781065088757396</t>
  </si>
  <si>
    <t>0.3287196102009401</t>
  </si>
  <si>
    <t>NEUREXINS_AND_NEUROLIGINS:31</t>
  </si>
  <si>
    <t>1.0378076713372215</t>
  </si>
  <si>
    <t>6.589336388418677</t>
  </si>
  <si>
    <t>6.670562105431961</t>
  </si>
  <si>
    <t>2.5743264066952527e-07</t>
  </si>
  <si>
    <t>3.7857741274930185e-09</t>
  </si>
  <si>
    <t>10.90957095709571</t>
  </si>
  <si>
    <t>VOLTAGE_GATED_POTASSIUM_CHANNELS:28</t>
  </si>
  <si>
    <t>0.7549374937524215</t>
  </si>
  <si>
    <t>6.866284971108115</t>
  </si>
  <si>
    <t>6.907662406627756</t>
  </si>
  <si>
    <t>1.3605516360289605e-07</t>
  </si>
  <si>
    <t>1.250507018408971e-09</t>
  </si>
  <si>
    <t>5.687710640346654</t>
  </si>
  <si>
    <t>0.14868809083910814</t>
  </si>
  <si>
    <t>CARDIAC_CONDUCTION:27</t>
  </si>
  <si>
    <t>0.9722162508536901</t>
  </si>
  <si>
    <t>6.9298004919098135</t>
  </si>
  <si>
    <t>6.9976667037018485</t>
  </si>
  <si>
    <t>1.175437408484929e-07</t>
  </si>
  <si>
    <t>1.5125113712122248e-09</t>
  </si>
  <si>
    <t>9.380289690428855</t>
  </si>
  <si>
    <t>0.32156921980960235</t>
  </si>
  <si>
    <t>PROTEIN_PROTEIN_INTERACTIONS_AT_SYNAPSES:25</t>
  </si>
  <si>
    <t>0.9022996419477917</t>
  </si>
  <si>
    <t>9.560476886023947</t>
  </si>
  <si>
    <t>2.751206025496824e-10</t>
  </si>
  <si>
    <t>2.022945606982959e-12</t>
  </si>
  <si>
    <t>7.985454545454545</t>
  </si>
  <si>
    <t>0.2789334411738731</t>
  </si>
  <si>
    <t>POTASSIUM_CHANNELS:24</t>
  </si>
  <si>
    <t>0.9183470895001049</t>
  </si>
  <si>
    <t>31.521703002194943</t>
  </si>
  <si>
    <t>31.535077636425424</t>
  </si>
  <si>
    <t>3.008132749224224e-32</t>
  </si>
  <si>
    <t>5.529655789015117e-35</t>
  </si>
  <si>
    <t>8.286041221479286</t>
  </si>
  <si>
    <t>0.21743577868620217</t>
  </si>
  <si>
    <t>NEURONAL_SYSTEM:21</t>
  </si>
  <si>
    <t>0.4161808134802925</t>
  </si>
  <si>
    <t>0.6462819265671366</t>
  </si>
  <si>
    <t>0.2257969511067727</t>
  </si>
  <si>
    <t>2.6072388177651336</t>
  </si>
  <si>
    <t>#B68100</t>
  </si>
  <si>
    <t>GAP_JUNCTION:20</t>
  </si>
  <si>
    <t>0.45767113859443587</t>
  </si>
  <si>
    <t>0.6209732143881451</t>
  </si>
  <si>
    <t>0.7714081955034394</t>
  </si>
  <si>
    <t>0.23934633714604434</t>
  </si>
  <si>
    <t>2.8686075597554197</t>
  </si>
  <si>
    <t>NETRIN_1_SIGNALING:112</t>
  </si>
  <si>
    <t>0.26696987573566877</t>
  </si>
  <si>
    <t>0.7344965056589691</t>
  </si>
  <si>
    <t>0.7815100967841392</t>
  </si>
  <si>
    <t>0.1842907316975549</t>
  </si>
  <si>
    <t>1.8491403513462927</t>
  </si>
  <si>
    <t>0.22427123913276026</t>
  </si>
  <si>
    <t>ADAPTIVE_IMMUNE_SYSTEM:110</t>
  </si>
  <si>
    <t>0.3627917454200649</t>
  </si>
  <si>
    <t>0.7551991810580037</t>
  </si>
  <si>
    <t>0.8378207765480733</t>
  </si>
  <si>
    <t>0.17571175599597944</t>
  </si>
  <si>
    <t>0.026162963668518998</t>
  </si>
  <si>
    <t>2.3056413134998595</t>
  </si>
  <si>
    <t>0.1334198033687754</t>
  </si>
  <si>
    <t>CELLULAR_RESPONSES_TO_EXTERNAL_STIMULI:108</t>
  </si>
  <si>
    <t>0.4404197894714768</t>
  </si>
  <si>
    <t>0.7138544155121002</t>
  </si>
  <si>
    <t>0.8387834747443599</t>
  </si>
  <si>
    <t>0.19326160612962529</t>
  </si>
  <si>
    <t>2.756892230576441</t>
  </si>
  <si>
    <t>0.26267876540453605</t>
  </si>
  <si>
    <t>CLATHRIN_MEDIATED_ENDOCYTOSIS:107</t>
  </si>
  <si>
    <t>0.5070469239890877</t>
  </si>
  <si>
    <t>0.7259279469663681</t>
  </si>
  <si>
    <t>0.8854761246434608</t>
  </si>
  <si>
    <t>3.2140077821011674</t>
  </si>
  <si>
    <t>LONG_TERM_DEPRESSION:18</t>
  </si>
  <si>
    <t>0.44995874769100125</t>
  </si>
  <si>
    <t>0.8446151899813739</t>
  </si>
  <si>
    <t>0.9569940928610408</t>
  </si>
  <si>
    <t>0.14301606022432262</t>
  </si>
  <si>
    <t>0.15760860671438437</t>
  </si>
  <si>
    <t>ORGANELLE_BIOGENESIS_AND_MAINTENANCE:97</t>
  </si>
  <si>
    <t>0.3984858370846457</t>
  </si>
  <si>
    <t>0.8809973301213104</t>
  </si>
  <si>
    <t>0.13152329177233502</t>
  </si>
  <si>
    <t>0.016170896529385453</t>
  </si>
  <si>
    <t>2.5031440162271807</t>
  </si>
  <si>
    <t>AXON_GUIDANCE:32</t>
  </si>
  <si>
    <t>0.13889722110567743</t>
  </si>
  <si>
    <t>AXON_GUIDANCE:12</t>
  </si>
  <si>
    <t>0.6316670127836368</t>
  </si>
  <si>
    <t>0.7816382874989923</t>
  </si>
  <si>
    <t>1.0049684709100881</t>
  </si>
  <si>
    <t>0.16533382470749877</t>
  </si>
  <si>
    <t>4.282200647249191</t>
  </si>
  <si>
    <t>0.14857092950215323</t>
  </si>
  <si>
    <t>RECYCLING_PATHWAY_OF_L1:96</t>
  </si>
  <si>
    <t>0.7792545212993554</t>
  </si>
  <si>
    <t>0.7731712661272658</t>
  </si>
  <si>
    <t>1.0977392293847965</t>
  </si>
  <si>
    <t>0.1685888056179996</t>
  </si>
  <si>
    <t>0.023552847843691122</t>
  </si>
  <si>
    <t>6.015261627906977</t>
  </si>
  <si>
    <t>0.13314465867276937</t>
  </si>
  <si>
    <t>COPI_INDEPENDENT_GOLGI_TO_ER_RETROGRADE_TRAFFIC:90</t>
  </si>
  <si>
    <t>0.6042197475842283</t>
  </si>
  <si>
    <t>0.9413630873227581</t>
  </si>
  <si>
    <t>1.1185910626965438</t>
  </si>
  <si>
    <t>0.11445556476516197</t>
  </si>
  <si>
    <t>4.0199416342412455</t>
  </si>
  <si>
    <t>0.15034273642828064</t>
  </si>
  <si>
    <t>MHC_CLASS_II_ANTIGEN_PRESENTATION:89</t>
  </si>
  <si>
    <t>0.5082139832380755</t>
  </si>
  <si>
    <t>1.0317121965222131</t>
  </si>
  <si>
    <t>1.150091956850147</t>
  </si>
  <si>
    <t>0.010594503121819747</t>
  </si>
  <si>
    <t>0.13579501458597398</t>
  </si>
  <si>
    <t>TRANSPORT_TO_THE_GOLGI_AND_SUBSEQUENT_MODIFICATION:87</t>
  </si>
  <si>
    <t>1.0522783244851934</t>
  </si>
  <si>
    <t>1.1967355581820265</t>
  </si>
  <si>
    <t>3.7152496626180835</t>
  </si>
  <si>
    <t>0.11751756999662508</t>
  </si>
  <si>
    <t>ER_TO_GOLGI_ANTEROGRADE_TRANSPORT:84</t>
  </si>
  <si>
    <t>0.7287345405665214</t>
  </si>
  <si>
    <t>0.9870670049066599</t>
  </si>
  <si>
    <t>1.226929216699196</t>
  </si>
  <si>
    <t>0.10302271600978816</t>
  </si>
  <si>
    <t>0.012309699523228365</t>
  </si>
  <si>
    <t>5.354692556634304</t>
  </si>
  <si>
    <t>0.2170217224163293</t>
  </si>
  <si>
    <t>BIOSYNTHESIS_OF_THE_N_GLYCAN_PRECURSOR_DOLICHOL_LILINKED_OLIGOSACCHARIDE_LLO_AND_TRANSFER_TO_A_NASCENT_PROTEIN:80</t>
  </si>
  <si>
    <t>0.6048552657226147</t>
  </si>
  <si>
    <t>1.139679896685871</t>
  </si>
  <si>
    <t>1.2902403494629566</t>
  </si>
  <si>
    <t>4.025828460038986</t>
  </si>
  <si>
    <t>0.22118948120808496</t>
  </si>
  <si>
    <t>SIGNALING_BY_NTRKS:76</t>
  </si>
  <si>
    <t>0.7665755936880397</t>
  </si>
  <si>
    <t>1.0496045838712664</t>
  </si>
  <si>
    <t>1.2997337894052554</t>
  </si>
  <si>
    <t>5.842188879082083</t>
  </si>
  <si>
    <t>0.2410274161490868</t>
  </si>
  <si>
    <t>SYNTHESIS_OF_SUBSTRATES_IN_N_GLYCAN_BIOSYTHESIS:75</t>
  </si>
  <si>
    <t>0.6749584319177198</t>
  </si>
  <si>
    <t>1.1193002778292123</t>
  </si>
  <si>
    <t>1.3070585284390974</t>
  </si>
  <si>
    <t>4.731059739070726</t>
  </si>
  <si>
    <t>0.1304064977243143</t>
  </si>
  <si>
    <t>EPH_EPHRIN_MEDIATED_REPULSION_OF_CELLS:74</t>
  </si>
  <si>
    <t>0.2460272416378823</t>
  </si>
  <si>
    <t>1.3616409531248501</t>
  </si>
  <si>
    <t>1.3836890867729987</t>
  </si>
  <si>
    <t>1.7620865719210381</t>
  </si>
  <si>
    <t>0.18885995284999163</t>
  </si>
  <si>
    <t>POST_TRANSLATIONAL_PROTEIN_MODIFICATION:70</t>
  </si>
  <si>
    <t>0.4763410595287515</t>
  </si>
  <si>
    <t>1.339652046254255</t>
  </si>
  <si>
    <t>1.4218186980153926</t>
  </si>
  <si>
    <t>2.9946154405879355</t>
  </si>
  <si>
    <t>0.1742937431686953</t>
  </si>
  <si>
    <t>ASPARAGINE_N_LINKED_GLYCOSYLATION:68</t>
  </si>
  <si>
    <t>0.8538307348411435</t>
  </si>
  <si>
    <t>1.217730677521706</t>
  </si>
  <si>
    <t>1.4872440710040973</t>
  </si>
  <si>
    <t>0.23460501258850397</t>
  </si>
  <si>
    <t>SIALIC_ACID_METABOLISM:67</t>
  </si>
  <si>
    <t>0.6377821971806008</t>
  </si>
  <si>
    <t>1.4642007648123117</t>
  </si>
  <si>
    <t>1.5970754555491338</t>
  </si>
  <si>
    <t>4.342923677884615</t>
  </si>
  <si>
    <t>0.11310611793493125</t>
  </si>
  <si>
    <t>EPH_EPHRIN_SIGNALING:65</t>
  </si>
  <si>
    <t>0.9050357304936757</t>
  </si>
  <si>
    <t>1.339225036434448</t>
  </si>
  <si>
    <t>1.6163580580066625</t>
  </si>
  <si>
    <t>8.035922330097087</t>
  </si>
  <si>
    <t>ACTIVATION_OF_AMPK_DOWNSTREAM_OF_NMDARS:64</t>
  </si>
  <si>
    <t>0.2588682039134217</t>
  </si>
  <si>
    <t>1.6496714372466972</t>
  </si>
  <si>
    <t>1.6698588556716236</t>
  </si>
  <si>
    <t>0.022404154697739913</t>
  </si>
  <si>
    <t>1.8149647887323943</t>
  </si>
  <si>
    <t>0.10933616648503859</t>
  </si>
  <si>
    <t>DEVELOPMENTAL_BIOLOGY:59</t>
  </si>
  <si>
    <t>1.5234623195412593</t>
  </si>
  <si>
    <t>1.6893777123529843</t>
  </si>
  <si>
    <t>0.029959715190187475</t>
  </si>
  <si>
    <t>5.371669915529565</t>
  </si>
  <si>
    <t>0.1249808906565471</t>
  </si>
  <si>
    <t>COPI_MEDIATED_ANTEROGRADE_TRANSPORT:58</t>
  </si>
  <si>
    <t>0.9743098573181762</t>
  </si>
  <si>
    <t>2.798898571315788</t>
  </si>
  <si>
    <t>2.9636317096732725</t>
  </si>
  <si>
    <t>6.42577049092909e-05</t>
  </si>
  <si>
    <t>9.425618489583334</t>
  </si>
  <si>
    <t>INTERACTION_BETWEEN_L1_AND_ANKYRINS:42</t>
  </si>
  <si>
    <t>0.6775274131017287</t>
  </si>
  <si>
    <t>2.9144920293354377</t>
  </si>
  <si>
    <t>2.9922077442189936</t>
  </si>
  <si>
    <t>4.476504924951585e-05</t>
  </si>
  <si>
    <t>4.7591283013421855</t>
  </si>
  <si>
    <t>0.12449175543609686</t>
  </si>
  <si>
    <t>L1CAM_INTERACTIONS:41</t>
  </si>
  <si>
    <t>0.49281814427475856</t>
  </si>
  <si>
    <t>5.069691450043559</t>
  </si>
  <si>
    <t>5.093588236397911</t>
  </si>
  <si>
    <t>8.517429547463264e-06</t>
  </si>
  <si>
    <t>1.8788447531168967e-07</t>
  </si>
  <si>
    <t>3.110413615121713</t>
  </si>
  <si>
    <t>0.24830874973511471</t>
  </si>
  <si>
    <t>0.7329340540351739</t>
  </si>
  <si>
    <t>0.7738537088878304</t>
  </si>
  <si>
    <t>0.18495494447030425</t>
  </si>
  <si>
    <t>0.028559219366738157</t>
  </si>
  <si>
    <t>1.771367816091954</t>
  </si>
  <si>
    <t>#222A2A</t>
  </si>
  <si>
    <t>0.22477723850260908</t>
  </si>
  <si>
    <t>CLASS_A_1_RHODOPSIN_LIKE_RECEPTORS:111</t>
  </si>
  <si>
    <t>0.6035857715605102</t>
  </si>
  <si>
    <t>0.9116161485172194</t>
  </si>
  <si>
    <t>0.2074077112238963</t>
  </si>
  <si>
    <t>0.027201011308051977</t>
  </si>
  <si>
    <t>4.014077669902913</t>
  </si>
  <si>
    <t>0.25532530766559597</t>
  </si>
  <si>
    <t>PHOSPHATIDYLINOSITOL_SIGNALING_SYSTEM:17</t>
  </si>
  <si>
    <t>0.7538987380152441</t>
  </si>
  <si>
    <t>0.9185902327777729</t>
  </si>
  <si>
    <t>0.17623869242867432</t>
  </si>
  <si>
    <t>0.2514882874058372</t>
  </si>
  <si>
    <t>AMINE_LIGAND_BINDING_RECEPTORS:102</t>
  </si>
  <si>
    <t>0.7259744467406029</t>
  </si>
  <si>
    <t>1.0281512578968568</t>
  </si>
  <si>
    <t>0.18794273963407257</t>
  </si>
  <si>
    <t>0.2719356403575366</t>
  </si>
  <si>
    <t>INOSITOL_PHOSPHATE_METABOLISM:93</t>
  </si>
  <si>
    <t>0.8504093535688646</t>
  </si>
  <si>
    <t>1.193425982383871</t>
  </si>
  <si>
    <t>0.14112067543768006</t>
  </si>
  <si>
    <t>0.2457313537927303</t>
  </si>
  <si>
    <t>SEROTONIN_RECEPTORS:85</t>
  </si>
  <si>
    <t>0.2684557056620698</t>
  </si>
  <si>
    <t>1.255742490474004</t>
  </si>
  <si>
    <t>1.2841174667001356</t>
  </si>
  <si>
    <t>1.855477556876409</t>
  </si>
  <si>
    <t>0.2291233914026616</t>
  </si>
  <si>
    <t>GPCR_LIGAND_BINDING:77</t>
  </si>
  <si>
    <t>0.28036216442217654</t>
  </si>
  <si>
    <t>2.411076555775566</t>
  </si>
  <si>
    <t>2.4273222079176167</t>
  </si>
  <si>
    <t>1.9070503718195493</t>
  </si>
  <si>
    <t>0.14347043545984062</t>
  </si>
  <si>
    <t>SIGNALING_BY_GPCR:46</t>
  </si>
  <si>
    <t>0.48158247836765294</t>
  </si>
  <si>
    <t>3.867549792343836</t>
  </si>
  <si>
    <t>3.897417488508202</t>
  </si>
  <si>
    <t>2.223926206990498e-06</t>
  </si>
  <si>
    <t>3.030975866246023</t>
  </si>
  <si>
    <t>0.3027481200366876</t>
  </si>
  <si>
    <t>NEUROACTIVE_LIGAND_RECEPTOR_INTERACTION:1</t>
  </si>
  <si>
    <t>0.6407943844937195</t>
  </si>
  <si>
    <t>0.6056549540623595</t>
  </si>
  <si>
    <t>0.8817229534150529</t>
  </si>
  <si>
    <t>0.24793911457068812</t>
  </si>
  <si>
    <t>4.373150105708246</t>
  </si>
  <si>
    <t>#DA16FF</t>
  </si>
  <si>
    <t>ADRENALINE_NORADRENALINE_INHIBITS_INSULIN_SECRETION:104</t>
  </si>
  <si>
    <t>0.43839301654191215</t>
  </si>
  <si>
    <t>0.8303908080683196</t>
  </si>
  <si>
    <t>0.14777779833147575</t>
  </si>
  <si>
    <t>HYPERTROPHIC_CARDIOMYOPATHY_HCM:14</t>
  </si>
  <si>
    <t>0.4671963245112678</t>
  </si>
  <si>
    <t>0.9348366302115553</t>
  </si>
  <si>
    <t>1.0450798681546467</t>
  </si>
  <si>
    <t>0.11618856014496477</t>
  </si>
  <si>
    <t>0.010476017717988628</t>
  </si>
  <si>
    <t>2.932218466465042</t>
  </si>
  <si>
    <t>ARRHYTHMOGENIC_RIGHT_VENTRICULAR_CARDIOMYOPATHY_ARVC:10</t>
  </si>
  <si>
    <t>0.45471301990491936</t>
  </si>
  <si>
    <t>1.0086713215471281</t>
  </si>
  <si>
    <t>1.1064274785916524</t>
  </si>
  <si>
    <t>2.8491349480968857</t>
  </si>
  <si>
    <t>DILATED_CARDIOMYOPATHY:9</t>
  </si>
  <si>
    <t>0.5611308497455505</t>
  </si>
  <si>
    <t>1.1887451890430112</t>
  </si>
  <si>
    <t>1.3145276547144484</t>
  </si>
  <si>
    <t>3.6402469758064515</t>
  </si>
  <si>
    <t>NCAM_SIGNALING_FOR_NEURITE_OUT_GROWTH:72</t>
  </si>
  <si>
    <t>0.7013398946144818</t>
  </si>
  <si>
    <t>1.1785299818191828</t>
  </si>
  <si>
    <t>1.371426471169554</t>
  </si>
  <si>
    <t>5.027358949416342</t>
  </si>
  <si>
    <t>PHASE_2_PLATEAU_PHASE:71</t>
  </si>
  <si>
    <t>0.6548681176867707</t>
  </si>
  <si>
    <t>1.4166284987727233</t>
  </si>
  <si>
    <t>1.5606692651223943</t>
  </si>
  <si>
    <t>CARDIAC_MUSCLE_CONTRACTION:6</t>
  </si>
  <si>
    <t>2.043124054995683</t>
  </si>
  <si>
    <t>2.097534413165334</t>
  </si>
  <si>
    <t>2.982992760142227</t>
  </si>
  <si>
    <t>MAPK_SIGNALING_PATHWAY:2</t>
  </si>
  <si>
    <t>1.3840566785860522</t>
  </si>
  <si>
    <t>3.624163427628301</t>
  </si>
  <si>
    <t>3.879455301933142</t>
  </si>
  <si>
    <t>6.988076575239218e-06</t>
  </si>
  <si>
    <t>24.21345029239766</t>
  </si>
  <si>
    <t>PRESYNAPTIC_DEPOLARIZATION_AND_CALCIUM_CHANNEL_OPENING:36</t>
  </si>
  <si>
    <t>0.9304999866519507</t>
  </si>
  <si>
    <t>4.362809111720327</t>
  </si>
  <si>
    <t>4.460934158948009</t>
  </si>
  <si>
    <t>4.337014641264769e-05</t>
  </si>
  <si>
    <t>1.1161434738549038e-06</t>
  </si>
  <si>
    <t>8.521184851893514</t>
  </si>
  <si>
    <t>PHASE_0_RADEPOLARISATION:34</t>
  </si>
  <si>
    <t>0.6164255866374245</t>
  </si>
  <si>
    <t>0.7677521572510365</t>
  </si>
  <si>
    <t>0.2418657722738974</t>
  </si>
  <si>
    <t>#FB0D0D</t>
  </si>
  <si>
    <t>0.9826538049296801</t>
  </si>
  <si>
    <t>0.1676596024338274</t>
  </si>
  <si>
    <t>CELL_CELL_JUNCTION_ORGANIZATION:113</t>
  </si>
  <si>
    <t>0.3942238586339521</t>
  </si>
  <si>
    <t>0.7767196636042665</t>
  </si>
  <si>
    <t>0.8710372475076867</t>
  </si>
  <si>
    <t>0.16721696488583324</t>
  </si>
  <si>
    <t>0.023668577750384483</t>
  </si>
  <si>
    <t>2.478699382808972</t>
  </si>
  <si>
    <t>0.13816235839192684</t>
  </si>
  <si>
    <t>CELL_CELL_COMMUNICATION:105</t>
  </si>
  <si>
    <t>0.8264886636204932</t>
  </si>
  <si>
    <t>1.4990965033023629</t>
  </si>
  <si>
    <t>1.711833472422642</t>
  </si>
  <si>
    <t>6.706387808041504</t>
  </si>
  <si>
    <t>0.9635089879687057</t>
  </si>
  <si>
    <t>0.13831621232363114</t>
  </si>
  <si>
    <t>ADHERENS_JUNCTIONS_INTERACTIONS:57</t>
  </si>
  <si>
    <t>0.4530615553447279</t>
  </si>
  <si>
    <t>0.7163561991530861</t>
  </si>
  <si>
    <t>0.8476030775052907</t>
  </si>
  <si>
    <t>0.19215150963769212</t>
  </si>
  <si>
    <t>0.028350222733429985</t>
  </si>
  <si>
    <t>2.8383212934296527</t>
  </si>
  <si>
    <t>#1CA71C</t>
  </si>
  <si>
    <t>0.013011877750536291</t>
  </si>
  <si>
    <t>GNRH_SIGNALING_PATHWAY:19</t>
  </si>
  <si>
    <t>0.42919691546532773</t>
  </si>
  <si>
    <t>0.8525901965583037</t>
  </si>
  <si>
    <t>0.9545260790110863</t>
  </si>
  <si>
    <t>0.14041380345338292</t>
  </si>
  <si>
    <t>0.016113059412683286</t>
  </si>
  <si>
    <t>2.686562296151337</t>
  </si>
  <si>
    <t>MELANOGENESIS:13</t>
  </si>
  <si>
    <t>0.5224055716560074</t>
  </si>
  <si>
    <t>0.8416562369068417</t>
  </si>
  <si>
    <t>0.9906022422856843</t>
  </si>
  <si>
    <t>0.14399379011647476</t>
  </si>
  <si>
    <t>0.015343600586181737</t>
  </si>
  <si>
    <t>3.3297035692679975</t>
  </si>
  <si>
    <t>0.023386036227980793</t>
  </si>
  <si>
    <t>NEUROTROPHIN_SIGNALING_PATHWAY:11</t>
  </si>
  <si>
    <t>1.0316619001131389</t>
  </si>
  <si>
    <t>0.18580702668368537</t>
  </si>
  <si>
    <t>0.037920349715262376</t>
  </si>
  <si>
    <t>SIGNALING_BY_MODERATE_KINASE_ACTIVITY_BRAF_MUTANTS:92</t>
  </si>
  <si>
    <t>0.6616827474339695</t>
  </si>
  <si>
    <t>0.8463743858184188</t>
  </si>
  <si>
    <t>1.0743247456990237</t>
  </si>
  <si>
    <t>0.14243791707167658</t>
  </si>
  <si>
    <t>0.018852077259486604</t>
  </si>
  <si>
    <t>4.588626907073509</t>
  </si>
  <si>
    <t>0.019294507513357068</t>
  </si>
  <si>
    <t>SIGNALING_BY_BRAF_AND_RAF_FUSIONS:91</t>
  </si>
  <si>
    <t>0.6939199357298018</t>
  </si>
  <si>
    <t>0.9040157440897836</t>
  </si>
  <si>
    <t>1.139635618417333</t>
  </si>
  <si>
    <t>0.12473382947826706</t>
  </si>
  <si>
    <t>0.027480269894498956</t>
  </si>
  <si>
    <t>SIGNALING_BY_RAS_MUTANTS:88</t>
  </si>
  <si>
    <t>0.6500823178652086</t>
  </si>
  <si>
    <t>1.2402537510795912</t>
  </si>
  <si>
    <t>4.467682663207955</t>
  </si>
  <si>
    <t>ONCOGENIC_MAPK_SIGNALING:79</t>
  </si>
  <si>
    <t>0.7294211358376085</t>
  </si>
  <si>
    <t>1.154654158441289</t>
  </si>
  <si>
    <t>1.3657530593091813</t>
  </si>
  <si>
    <t>5.363164721141374</t>
  </si>
  <si>
    <t>0.023029252297428967</t>
  </si>
  <si>
    <t>0.1097839199324953</t>
  </si>
  <si>
    <t>AMYOTROPHIC_LATERAL_SCLEROSIS_ALS:8</t>
  </si>
  <si>
    <t>0.6842467475153124</t>
  </si>
  <si>
    <t>1.3850891110690946</t>
  </si>
  <si>
    <t>1.5448836386885125</t>
  </si>
  <si>
    <t>0.041201297120454616</t>
  </si>
  <si>
    <t>4.833333333333333</t>
  </si>
  <si>
    <t>G_PROTEIN_MEDIATED_EVENTS:66</t>
  </si>
  <si>
    <t>0.34248505250354894</t>
  </si>
  <si>
    <t>1.608922246695603</t>
  </si>
  <si>
    <t>1.6449701538630983</t>
  </si>
  <si>
    <t>0.024608081320496963</t>
  </si>
  <si>
    <t>2.2003159781173363</t>
  </si>
  <si>
    <t>G_ALPHA_I_SIGNALLING_EVENTS:61</t>
  </si>
  <si>
    <t>0.41856771768797635</t>
  </si>
  <si>
    <t>1.6064173856492083</t>
  </si>
  <si>
    <t>1.6600529362663585</t>
  </si>
  <si>
    <t>0.024750422353569966</t>
  </si>
  <si>
    <t>2.6216077828981055</t>
  </si>
  <si>
    <t>0.024774338445875756</t>
  </si>
  <si>
    <t>0.020102431639088193</t>
  </si>
  <si>
    <t>OTHER_INTERLEUKIN_SIGNALING:60</t>
  </si>
  <si>
    <t>0.6199718575643552</t>
  </si>
  <si>
    <t>1.6085752377879257</t>
  </si>
  <si>
    <t>1.7239139769130822</t>
  </si>
  <si>
    <t>0.024627751466396713</t>
  </si>
  <si>
    <t>4.168423710624329</t>
  </si>
  <si>
    <t>OPIOID_SIGNALLING:56</t>
  </si>
  <si>
    <t>0.42445071229706144</t>
  </si>
  <si>
    <t>1.7536502489067476</t>
  </si>
  <si>
    <t>1.804285898260079</t>
  </si>
  <si>
    <t>0.017633955930208438</t>
  </si>
  <si>
    <t>2.6573619507445123</t>
  </si>
  <si>
    <t>0.031911050796963124</t>
  </si>
  <si>
    <t>MAPK_FAMILY_SIGNALING_CASCADES:53</t>
  </si>
  <si>
    <t>0.9057748877884995</t>
  </si>
  <si>
    <t>1.6627833758158916</t>
  </si>
  <si>
    <t>1.8934826912961105</t>
  </si>
  <si>
    <t>0.021737851830148366</t>
  </si>
  <si>
    <t>8.049610894941635</t>
  </si>
  <si>
    <t>LONG_TERM_POTENTIATION:51</t>
  </si>
  <si>
    <t>LONG_TERM_POTENTIATION:3</t>
  </si>
  <si>
    <t>0.7979035115628916</t>
  </si>
  <si>
    <t>1.862786656295451</t>
  </si>
  <si>
    <t>2.0264807279213835</t>
  </si>
  <si>
    <t>6.279188368055555</t>
  </si>
  <si>
    <t>0.8717010587148579</t>
  </si>
  <si>
    <t>1.9546258608562885</t>
  </si>
  <si>
    <t>2.1401927463882293</t>
  </si>
  <si>
    <t>0.011101307668958995</t>
  </si>
  <si>
    <t>7.442195231668916</t>
  </si>
  <si>
    <t>DAG_AND_IP3_SIGNALING:49</t>
  </si>
  <si>
    <t>1.0027898535476474</t>
  </si>
  <si>
    <t>1.959923095045346</t>
  </si>
  <si>
    <t>2.2015644503103333</t>
  </si>
  <si>
    <t>0.010966723779161929</t>
  </si>
  <si>
    <t>10.064445525291829</t>
  </si>
  <si>
    <t>UNBLOCKING_OF_NMDA_RECEPTORS_GLUTAMATE_BINDING_AND_ACTIVATION:48</t>
  </si>
  <si>
    <t>0.9443567166730957</t>
  </si>
  <si>
    <t>2.2357552813894053</t>
  </si>
  <si>
    <t>2.427016952265931</t>
  </si>
  <si>
    <t>8.797448165869218</t>
  </si>
  <si>
    <t>0.040623248382381315</t>
  </si>
  <si>
    <t>CA_DEPENDENT_EVENTS:47</t>
  </si>
  <si>
    <t>2.533699446053011</t>
  </si>
  <si>
    <t>2.7356637052344275</t>
  </si>
  <si>
    <t>GLUTAMATE_BINDING_ACTIVATION_OF_AMPA_RECEPTORS_AND_SYNAPTIC_PLASTICITY:45</t>
  </si>
  <si>
    <t>1.0828168534787317</t>
  </si>
  <si>
    <t>2.7149875678628654</t>
  </si>
  <si>
    <t>2.922952245902676</t>
  </si>
  <si>
    <t>8.149695239426823e-05</t>
  </si>
  <si>
    <t>12.100877192982455</t>
  </si>
  <si>
    <t>0.059247548857015504</t>
  </si>
  <si>
    <t>CREB1_PHOSPHORYLATION_THROUGH_NMDA_RECEPTOR_MEDIATED_ACTIVATION_OF_RAS_SIGNALING:43</t>
  </si>
  <si>
    <t>1.1408612673223117</t>
  </si>
  <si>
    <t>2.896415243178852</t>
  </si>
  <si>
    <t>3.1130026810452764</t>
  </si>
  <si>
    <t>4.900102355487249e-05</t>
  </si>
  <si>
    <t>NEGATIVE_REGULATION_OF_NMDA_RECEPTOR_MEDIATED_NEURONAL_TRANSMISSION:40</t>
  </si>
  <si>
    <t>1.207860517481092</t>
  </si>
  <si>
    <t>3.0996686872286405</t>
  </si>
  <si>
    <t>3.3266909986164053</t>
  </si>
  <si>
    <t>2.7764254329520525e-05</t>
  </si>
  <si>
    <t>16.13840155945419</t>
  </si>
  <si>
    <t>RAS_ACTIVATION_UPON_CA2PLUS_INFLUX_THROUGH_NMDA_RECEPTOR:39</t>
  </si>
  <si>
    <t>0.9600053426151273</t>
  </si>
  <si>
    <t>3.6497976256087457</t>
  </si>
  <si>
    <t>3.773941303961791</t>
  </si>
  <si>
    <t>6.999264345221305e-06</t>
  </si>
  <si>
    <t>9.120220588235295</t>
  </si>
  <si>
    <t>0.010561647263445596</t>
  </si>
  <si>
    <t>ASSEMBLY_AND_CELL_SURFACE_PRESENTATION_OF_NMDA_RECEPTORS:37</t>
  </si>
  <si>
    <t>0.6102782351731187</t>
  </si>
  <si>
    <t>4.362101629669207</t>
  </si>
  <si>
    <t>4.7951225924245887e-05</t>
  </si>
  <si>
    <t>3.930428354446384e-07</t>
  </si>
  <si>
    <t>4.076413537404201</t>
  </si>
  <si>
    <t>CALCIUM_SIGNALING_PATHWAY:0</t>
  </si>
  <si>
    <t>6.9313754318541525</t>
  </si>
  <si>
    <t>1.371343643232417e-07</t>
  </si>
  <si>
    <t>ACTIVATION_OF_NMDA_RECEPTORS_AND_POSTSYNAPTIC_EVENTS:26</t>
  </si>
  <si>
    <t>0.8511087453946006</t>
  </si>
  <si>
    <t>11.067927854897313</t>
  </si>
  <si>
    <t>11.100604177147252</t>
  </si>
  <si>
    <t>8.552087685693511e-12</t>
  </si>
  <si>
    <t>4.716224826669216e-14</t>
  </si>
  <si>
    <t>7.097554653071805</t>
  </si>
  <si>
    <t>NEUROTRANSMITTER_RECEPTORS_AND_POSTSYNAPTIC_SIGNAL_TRANSMISSION:23</t>
  </si>
  <si>
    <t>0.8666296260548507</t>
  </si>
  <si>
    <t>16.230450554538976</t>
  </si>
  <si>
    <t>16.25357105721972</t>
  </si>
  <si>
    <t>5.882330820679914e-17</t>
  </si>
  <si>
    <t>2.1626216252499686e-19</t>
  </si>
  <si>
    <t>7.355795148247979</t>
  </si>
  <si>
    <t>TRANSMISSION_ACROSS_CHEMICAL_SYNAPSES:22</t>
  </si>
  <si>
    <t>0.6118298349482755</t>
  </si>
  <si>
    <t>0.7640671554484993</t>
  </si>
  <si>
    <t>0.2444388124044708</t>
  </si>
  <si>
    <t>#E15F99</t>
  </si>
  <si>
    <t>0.2366688028389566</t>
  </si>
  <si>
    <t>0.28312320736129754</t>
  </si>
  <si>
    <t>NUCLEAR_RECEPTOR_TRANSCRIPTION_PATHWAY:114</t>
  </si>
  <si>
    <t>0.7095040397082332</t>
  </si>
  <si>
    <t>0.9315104755141503</t>
  </si>
  <si>
    <t>0.19520725762249064</t>
  </si>
  <si>
    <t>0.3515326450291693</t>
  </si>
  <si>
    <t>0.27888627708720654</t>
  </si>
  <si>
    <t>ACUTE_MYELOID_LEUKEMIA:16</t>
  </si>
  <si>
    <t>0.9492137198440074</t>
  </si>
  <si>
    <t>0.21879300294192897</t>
  </si>
  <si>
    <t>0.21040844464446695</t>
  </si>
  <si>
    <t>0.1639825588106338</t>
  </si>
  <si>
    <t>REGULATION_OF_TP53_ACTIVITY_THROUGH_PHOSPHORYLATION:99</t>
  </si>
  <si>
    <t>0.24188422386216807</t>
  </si>
  <si>
    <t>0.9886350980722944</t>
  </si>
  <si>
    <t>1.0177953305521787</t>
  </si>
  <si>
    <t>0.10265140593330614</t>
  </si>
  <si>
    <t>0.011887938554776262</t>
  </si>
  <si>
    <t>1.7453568059833555</t>
  </si>
  <si>
    <t>0.18949191521682868</t>
  </si>
  <si>
    <t>0.23013638576284914</t>
  </si>
  <si>
    <t>GENE_EXPRESSION_TRANSCRIPTION:95</t>
  </si>
  <si>
    <t>0.8080207647345277</t>
  </si>
  <si>
    <t>1.1412529025349913</t>
  </si>
  <si>
    <t>1.3983403533427452</t>
  </si>
  <si>
    <t>6.427184466019417</t>
  </si>
  <si>
    <t>0.18491488873432968</t>
  </si>
  <si>
    <t>0.1684838314746796</t>
  </si>
  <si>
    <t>MITOCHONDRIAL_BIOGENESIS:69</t>
  </si>
  <si>
    <t>0.3091764528541356</t>
  </si>
  <si>
    <t>1.599871633128845</t>
  </si>
  <si>
    <t>1.629472099021589</t>
  </si>
  <si>
    <t>2.0378698913982354</t>
  </si>
  <si>
    <t>0.20242891703478438</t>
  </si>
  <si>
    <t>0.22325090335882122</t>
  </si>
  <si>
    <t>GENERIC_TRANSCRIPTION_PATHWAY:62</t>
  </si>
  <si>
    <t>0.9318240176561017</t>
  </si>
  <si>
    <t>3.9140585449246026</t>
  </si>
  <si>
    <t>4.023450048525277</t>
  </si>
  <si>
    <t>3.3607314830207784e-06</t>
  </si>
  <si>
    <t>0.11671888865737348</t>
  </si>
  <si>
    <t>0.20309314822303515</t>
  </si>
  <si>
    <t>TRANSCRIPTIONAL_REGULATION_BY_MECP2:35</t>
  </si>
  <si>
    <t>0.2064533378494581</t>
  </si>
  <si>
    <t>0.7178564015887157</t>
  </si>
  <si>
    <t>0.7469543453324854</t>
  </si>
  <si>
    <t>0.19148889737264463</t>
  </si>
  <si>
    <t>1.6086195327744315</t>
  </si>
  <si>
    <t>#2E91E5</t>
  </si>
  <si>
    <t>TRANSPORT_OF_SMALL_MOLECULES:115</t>
  </si>
  <si>
    <t>0.5433642399637175</t>
  </si>
  <si>
    <t>0.9561950191845078</t>
  </si>
  <si>
    <t>0.16337803167059292</t>
  </si>
  <si>
    <t>0.022224217543426242</t>
  </si>
  <si>
    <t>3.4943326002368464</t>
  </si>
  <si>
    <t>0.026804628999940343</t>
  </si>
  <si>
    <t>AQUAPORIN_MEDIATED_TRANSPORT:98</t>
  </si>
  <si>
    <t>0.6864613221761775</t>
  </si>
  <si>
    <t>1.0827274142808794</t>
  </si>
  <si>
    <t>0.20584422051433662</t>
  </si>
  <si>
    <t>CHREBP_PATHWAY:117</t>
  </si>
  <si>
    <t>0.8628186115506846</t>
  </si>
  <si>
    <t>1.2023000720409796</t>
  </si>
  <si>
    <t>0.1371454451436609</t>
  </si>
  <si>
    <t>PKA_ACTIVATION_IN_GLUCAGON_SIGNALLING:82</t>
  </si>
  <si>
    <t>0.9803336222476914</t>
  </si>
  <si>
    <t>1.221518743828345</t>
  </si>
  <si>
    <t>0.1046324459474411</t>
  </si>
  <si>
    <t>GLUCAGON_SIGNALING_IN_METABOLIC_REGULATION:81</t>
  </si>
  <si>
    <t>1.1707216771733875</t>
  </si>
  <si>
    <t>1.2765055568271169</t>
  </si>
  <si>
    <t>3.2270058708414875</t>
  </si>
  <si>
    <t>SIGNALING_BY_HEDGEHOG:78</t>
  </si>
  <si>
    <t>1.1268534157196584</t>
  </si>
  <si>
    <t>1.313532453095807</t>
  </si>
  <si>
    <t>VASOPRESSIN_REGULATES_RENAL_WATER_HOMEOSTASIS_VIA_AQUAPORINS:73</t>
  </si>
  <si>
    <t>1.0318548627394477</t>
  </si>
  <si>
    <t>1.3725210858960477</t>
  </si>
  <si>
    <t>0.1415181002711929</t>
  </si>
  <si>
    <t>RACC_PATHWAY:116</t>
  </si>
  <si>
    <t>1.3185984447823995</t>
  </si>
  <si>
    <t>1.5380018445807326</t>
  </si>
  <si>
    <t>0.048017722253555314</t>
  </si>
  <si>
    <t>TASTE_TRANSDUCTION:7</t>
  </si>
  <si>
    <t>0.9983362603002613</t>
  </si>
  <si>
    <t>3.3676290512363924</t>
  </si>
  <si>
    <t>3.512492094704504</t>
  </si>
  <si>
    <t>1.4192031099342235e-05</t>
  </si>
  <si>
    <t>9.961764263134127</t>
  </si>
  <si>
    <t>GLUCAGON_LIKE_PEPTIDE_1_GLP1_REGULATES_INSULIN_SECRETION:38</t>
  </si>
  <si>
    <t>6.156049169883823</t>
  </si>
  <si>
    <t>6.219705704331487</t>
  </si>
  <si>
    <t>6.981533561864065e-07</t>
  </si>
  <si>
    <t>1.2833701400485413e-08</t>
  </si>
  <si>
    <t>7.719331072389195</t>
  </si>
  <si>
    <t>INTEGRATION_OF_ENERGY_METABOLISM:30</t>
  </si>
  <si>
    <t>0.9756148407523306</t>
  </si>
  <si>
    <t>6.565477767841534</t>
  </si>
  <si>
    <t>6.637569030715812</t>
  </si>
  <si>
    <t>2.7197077082803067e-07</t>
  </si>
  <si>
    <t>4.499516429140213e-09</t>
  </si>
  <si>
    <t>9.453983516483516</t>
  </si>
  <si>
    <t>REGULATION_OF_INSULIN_SECRETION:29</t>
  </si>
  <si>
    <t>log odds</t>
  </si>
  <si>
    <t>color</t>
  </si>
  <si>
    <t>y</t>
  </si>
  <si>
    <t>x</t>
  </si>
  <si>
    <t>community</t>
  </si>
  <si>
    <t>n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1"/>
    <xf numFmtId="0" fontId="1" fillId="0" borderId="0" xfId="1" quotePrefix="1"/>
  </cellXfs>
  <cellStyles count="2">
    <cellStyle name="Normal" xfId="0" builtinId="0"/>
    <cellStyle name="Normal 2" xfId="1" xr:uid="{7B37E4F3-DF83-F941-BDF7-964D37C88AA3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96"/>
  <sheetViews>
    <sheetView workbookViewId="0"/>
  </sheetViews>
  <sheetFormatPr baseColWidth="10" defaultColWidth="8.83203125" defaultRowHeight="15" x14ac:dyDescent="0.2"/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52</v>
      </c>
      <c r="C2">
        <v>237</v>
      </c>
      <c r="D2">
        <v>519</v>
      </c>
      <c r="E2">
        <v>74</v>
      </c>
      <c r="F2">
        <v>8.2860412214792856</v>
      </c>
      <c r="G2">
        <v>5.5296557890151174E-35</v>
      </c>
      <c r="H2">
        <v>3.0081327492242239E-32</v>
      </c>
      <c r="I2">
        <v>31.53507763642542</v>
      </c>
      <c r="J2" t="s">
        <v>53</v>
      </c>
    </row>
    <row r="3" spans="1:10" x14ac:dyDescent="0.2">
      <c r="A3" t="s">
        <v>54</v>
      </c>
      <c r="C3">
        <v>140</v>
      </c>
      <c r="D3">
        <v>519</v>
      </c>
      <c r="E3">
        <v>42</v>
      </c>
      <c r="F3">
        <v>7.3557951482479789</v>
      </c>
      <c r="G3">
        <v>2.162621625249969E-19</v>
      </c>
      <c r="H3">
        <v>5.882330820679914E-17</v>
      </c>
      <c r="I3">
        <v>16.25357105721972</v>
      </c>
      <c r="J3" t="s">
        <v>55</v>
      </c>
    </row>
    <row r="4" spans="1:10" x14ac:dyDescent="0.2">
      <c r="A4" t="s">
        <v>56</v>
      </c>
      <c r="C4">
        <v>101</v>
      </c>
      <c r="D4">
        <v>519</v>
      </c>
      <c r="E4">
        <v>30</v>
      </c>
      <c r="F4">
        <v>7.0975546530718052</v>
      </c>
      <c r="G4">
        <v>4.716224826669216E-14</v>
      </c>
      <c r="H4">
        <v>8.5520876856935111E-12</v>
      </c>
      <c r="I4">
        <v>11.10060417714725</v>
      </c>
      <c r="J4" t="s">
        <v>57</v>
      </c>
    </row>
    <row r="5" spans="1:10" x14ac:dyDescent="0.2">
      <c r="A5" t="s">
        <v>58</v>
      </c>
      <c r="C5">
        <v>74</v>
      </c>
      <c r="D5">
        <v>519</v>
      </c>
      <c r="E5">
        <v>24</v>
      </c>
      <c r="F5">
        <v>7.9854545454545454</v>
      </c>
      <c r="G5">
        <v>2.0229456069829588E-12</v>
      </c>
      <c r="H5">
        <v>2.751206025496824E-10</v>
      </c>
      <c r="I5">
        <v>9.6029611543553202</v>
      </c>
      <c r="J5" t="s">
        <v>59</v>
      </c>
    </row>
    <row r="6" spans="1:10" x14ac:dyDescent="0.2">
      <c r="A6" t="s">
        <v>60</v>
      </c>
      <c r="C6">
        <v>44</v>
      </c>
      <c r="D6">
        <v>519</v>
      </c>
      <c r="E6">
        <v>16</v>
      </c>
      <c r="F6">
        <v>9.3802896904288549</v>
      </c>
      <c r="G6">
        <v>1.512511371212225E-9</v>
      </c>
      <c r="H6">
        <v>1.1754374084849289E-7</v>
      </c>
      <c r="I6">
        <v>6.9976667037018494</v>
      </c>
      <c r="J6" t="s">
        <v>61</v>
      </c>
    </row>
    <row r="7" spans="1:10" x14ac:dyDescent="0.2">
      <c r="A7" t="s">
        <v>62</v>
      </c>
      <c r="C7">
        <v>44</v>
      </c>
      <c r="D7">
        <v>519</v>
      </c>
      <c r="E7">
        <v>16</v>
      </c>
      <c r="F7">
        <v>9.3802896904288549</v>
      </c>
      <c r="G7">
        <v>1.512511371212225E-9</v>
      </c>
      <c r="H7">
        <v>1.3713436432324171E-7</v>
      </c>
      <c r="I7">
        <v>6.9313754318541534</v>
      </c>
      <c r="J7" t="s">
        <v>63</v>
      </c>
    </row>
    <row r="8" spans="1:10" x14ac:dyDescent="0.2">
      <c r="A8" t="s">
        <v>64</v>
      </c>
      <c r="C8">
        <v>90</v>
      </c>
      <c r="D8">
        <v>519</v>
      </c>
      <c r="E8">
        <v>23</v>
      </c>
      <c r="F8">
        <v>5.687710640346654</v>
      </c>
      <c r="G8">
        <v>1.250507018408971E-9</v>
      </c>
      <c r="H8">
        <v>1.3605516360289599E-7</v>
      </c>
      <c r="I8">
        <v>6.9076624066277557</v>
      </c>
      <c r="J8" t="s">
        <v>65</v>
      </c>
    </row>
    <row r="9" spans="1:10" x14ac:dyDescent="0.2">
      <c r="A9" t="s">
        <v>66</v>
      </c>
      <c r="C9">
        <v>35</v>
      </c>
      <c r="D9">
        <v>519</v>
      </c>
      <c r="E9">
        <v>14</v>
      </c>
      <c r="F9">
        <v>10.90957095709571</v>
      </c>
      <c r="G9">
        <v>3.7857741274930176E-9</v>
      </c>
      <c r="H9">
        <v>2.5743264066952533E-7</v>
      </c>
      <c r="I9">
        <v>6.6705621054319613</v>
      </c>
      <c r="J9" t="s">
        <v>67</v>
      </c>
    </row>
    <row r="10" spans="1:10" x14ac:dyDescent="0.2">
      <c r="A10" t="s">
        <v>68</v>
      </c>
      <c r="C10">
        <v>41</v>
      </c>
      <c r="D10">
        <v>519</v>
      </c>
      <c r="E10">
        <v>15</v>
      </c>
      <c r="F10">
        <v>9.4539835164835164</v>
      </c>
      <c r="G10">
        <v>4.4995164291402134E-9</v>
      </c>
      <c r="H10">
        <v>2.7197077082803072E-7</v>
      </c>
      <c r="I10">
        <v>6.6375690307158122</v>
      </c>
      <c r="J10" t="s">
        <v>69</v>
      </c>
    </row>
    <row r="11" spans="1:10" x14ac:dyDescent="0.2">
      <c r="A11" t="s">
        <v>70</v>
      </c>
      <c r="C11">
        <v>50</v>
      </c>
      <c r="D11">
        <v>519</v>
      </c>
      <c r="E11">
        <v>16</v>
      </c>
      <c r="F11">
        <v>7.7193310723891946</v>
      </c>
      <c r="G11">
        <v>1.283370140048541E-8</v>
      </c>
      <c r="H11">
        <v>6.9815335618640647E-7</v>
      </c>
      <c r="I11">
        <v>6.2197057043314867</v>
      </c>
      <c r="J11" t="s">
        <v>71</v>
      </c>
    </row>
    <row r="12" spans="1:10" x14ac:dyDescent="0.2">
      <c r="A12" t="s">
        <v>72</v>
      </c>
      <c r="C12">
        <v>32</v>
      </c>
      <c r="D12">
        <v>519</v>
      </c>
      <c r="E12">
        <v>12</v>
      </c>
      <c r="F12">
        <v>9.781065088757396</v>
      </c>
      <c r="G12">
        <v>1.183582560571373E-7</v>
      </c>
      <c r="H12">
        <v>5.8533537540984281E-6</v>
      </c>
      <c r="I12">
        <v>5.3254969293252552</v>
      </c>
      <c r="J12" t="s">
        <v>73</v>
      </c>
    </row>
    <row r="13" spans="1:10" x14ac:dyDescent="0.2">
      <c r="A13" t="s">
        <v>34</v>
      </c>
      <c r="C13">
        <v>210</v>
      </c>
      <c r="D13">
        <v>519</v>
      </c>
      <c r="E13">
        <v>33</v>
      </c>
      <c r="F13">
        <v>3.110413615121713</v>
      </c>
      <c r="G13">
        <v>1.8788447531168969E-7</v>
      </c>
      <c r="H13">
        <v>8.517429547463264E-6</v>
      </c>
      <c r="I13">
        <v>5.0935882363979106</v>
      </c>
      <c r="J13" t="s">
        <v>74</v>
      </c>
    </row>
    <row r="14" spans="1:10" x14ac:dyDescent="0.2">
      <c r="A14" t="s">
        <v>75</v>
      </c>
      <c r="C14">
        <v>128</v>
      </c>
      <c r="D14">
        <v>519</v>
      </c>
      <c r="E14">
        <v>24</v>
      </c>
      <c r="F14">
        <v>3.813986013986014</v>
      </c>
      <c r="G14">
        <v>3.4523521009504792E-7</v>
      </c>
      <c r="H14">
        <v>1.4446765714746621E-5</v>
      </c>
      <c r="I14">
        <v>4.8750202060396761</v>
      </c>
      <c r="J14" t="s">
        <v>76</v>
      </c>
    </row>
    <row r="15" spans="1:10" x14ac:dyDescent="0.2">
      <c r="A15" t="s">
        <v>77</v>
      </c>
      <c r="C15">
        <v>32</v>
      </c>
      <c r="D15">
        <v>519</v>
      </c>
      <c r="E15">
        <v>11</v>
      </c>
      <c r="F15">
        <v>8.5211848518935138</v>
      </c>
      <c r="G15">
        <v>1.116143473854904E-6</v>
      </c>
      <c r="H15">
        <v>4.3370146412647692E-5</v>
      </c>
      <c r="I15">
        <v>4.4609341589480094</v>
      </c>
      <c r="J15" t="s">
        <v>78</v>
      </c>
    </row>
    <row r="16" spans="1:10" x14ac:dyDescent="0.2">
      <c r="A16" t="s">
        <v>79</v>
      </c>
      <c r="C16">
        <v>29</v>
      </c>
      <c r="D16">
        <v>519</v>
      </c>
      <c r="E16">
        <v>10</v>
      </c>
      <c r="F16">
        <v>8.54720297797539</v>
      </c>
      <c r="G16">
        <v>3.360731483020778E-6</v>
      </c>
      <c r="H16">
        <v>1.218825284508869E-4</v>
      </c>
      <c r="I16">
        <v>4.0234500485252767</v>
      </c>
      <c r="J16" t="s">
        <v>80</v>
      </c>
    </row>
    <row r="17" spans="1:10" x14ac:dyDescent="0.2">
      <c r="A17" t="s">
        <v>81</v>
      </c>
      <c r="C17">
        <v>10</v>
      </c>
      <c r="D17">
        <v>519</v>
      </c>
      <c r="E17">
        <v>6</v>
      </c>
      <c r="F17">
        <v>24.21345029239766</v>
      </c>
      <c r="G17">
        <v>6.9880765752392177E-6</v>
      </c>
      <c r="H17">
        <v>2.3759460355813339E-4</v>
      </c>
      <c r="I17">
        <v>3.8794553019331421</v>
      </c>
      <c r="J17" t="s">
        <v>82</v>
      </c>
    </row>
    <row r="18" spans="1:10" x14ac:dyDescent="0.2">
      <c r="A18" t="s">
        <v>83</v>
      </c>
      <c r="C18">
        <v>25</v>
      </c>
      <c r="D18">
        <v>519</v>
      </c>
      <c r="E18">
        <v>9</v>
      </c>
      <c r="F18">
        <v>9.1202205882352949</v>
      </c>
      <c r="G18">
        <v>6.9992643452213049E-6</v>
      </c>
      <c r="H18">
        <v>2.2397645904708181E-4</v>
      </c>
      <c r="I18">
        <v>3.7739413039617911</v>
      </c>
      <c r="J18" t="s">
        <v>84</v>
      </c>
    </row>
    <row r="19" spans="1:10" x14ac:dyDescent="0.2">
      <c r="A19" t="s">
        <v>85</v>
      </c>
      <c r="C19">
        <v>21</v>
      </c>
      <c r="D19">
        <v>519</v>
      </c>
      <c r="E19">
        <v>8</v>
      </c>
      <c r="F19">
        <v>9.9617642631341266</v>
      </c>
      <c r="G19">
        <v>1.419203109934224E-5</v>
      </c>
      <c r="H19">
        <v>4.289147176690098E-4</v>
      </c>
      <c r="I19">
        <v>3.5124920947045042</v>
      </c>
      <c r="J19" t="s">
        <v>86</v>
      </c>
    </row>
    <row r="20" spans="1:10" x14ac:dyDescent="0.2">
      <c r="A20" t="s">
        <v>87</v>
      </c>
      <c r="C20">
        <v>12</v>
      </c>
      <c r="D20">
        <v>519</v>
      </c>
      <c r="E20">
        <v>6</v>
      </c>
      <c r="F20">
        <v>16.138401559454191</v>
      </c>
      <c r="G20">
        <v>2.7764254329520521E-5</v>
      </c>
      <c r="H20">
        <v>7.9493443975048241E-4</v>
      </c>
      <c r="I20">
        <v>3.3266909986164048</v>
      </c>
      <c r="J20" t="s">
        <v>88</v>
      </c>
    </row>
    <row r="21" spans="1:10" x14ac:dyDescent="0.2">
      <c r="A21" t="s">
        <v>89</v>
      </c>
      <c r="C21">
        <v>13</v>
      </c>
      <c r="D21">
        <v>519</v>
      </c>
      <c r="E21">
        <v>6</v>
      </c>
      <c r="F21">
        <v>13.8312447786132</v>
      </c>
      <c r="G21">
        <v>4.900102355487249E-5</v>
      </c>
      <c r="H21">
        <v>1.2693598482786019E-3</v>
      </c>
      <c r="I21">
        <v>3.113002681045276</v>
      </c>
      <c r="J21" t="s">
        <v>90</v>
      </c>
    </row>
    <row r="22" spans="1:10" x14ac:dyDescent="0.2">
      <c r="A22" t="s">
        <v>91</v>
      </c>
      <c r="C22">
        <v>53</v>
      </c>
      <c r="D22">
        <v>519</v>
      </c>
      <c r="E22">
        <v>12</v>
      </c>
      <c r="F22">
        <v>4.7591283013421846</v>
      </c>
      <c r="G22">
        <v>4.4765049249515852E-5</v>
      </c>
      <c r="H22">
        <v>1.217609339586831E-3</v>
      </c>
      <c r="I22">
        <v>2.992207744218994</v>
      </c>
      <c r="J22" t="s">
        <v>92</v>
      </c>
    </row>
    <row r="23" spans="1:10" x14ac:dyDescent="0.2">
      <c r="A23" t="s">
        <v>93</v>
      </c>
      <c r="C23">
        <v>19</v>
      </c>
      <c r="D23">
        <v>519</v>
      </c>
      <c r="E23">
        <v>7</v>
      </c>
      <c r="F23">
        <v>9.4256184895833339</v>
      </c>
      <c r="G23">
        <v>6.4257704909290896E-5</v>
      </c>
      <c r="H23">
        <v>1.5889177941206479E-3</v>
      </c>
      <c r="I23">
        <v>2.9636317096732721</v>
      </c>
      <c r="J23" t="s">
        <v>94</v>
      </c>
    </row>
    <row r="24" spans="1:10" x14ac:dyDescent="0.2">
      <c r="A24" t="s">
        <v>95</v>
      </c>
      <c r="C24">
        <v>14</v>
      </c>
      <c r="D24">
        <v>519</v>
      </c>
      <c r="E24">
        <v>6</v>
      </c>
      <c r="F24">
        <v>12.100877192982461</v>
      </c>
      <c r="G24">
        <v>8.1496952394268234E-5</v>
      </c>
      <c r="H24">
        <v>1.927580091412257E-3</v>
      </c>
      <c r="I24">
        <v>2.922952245902676</v>
      </c>
      <c r="J24" t="s">
        <v>88</v>
      </c>
    </row>
    <row r="25" spans="1:10" x14ac:dyDescent="0.2">
      <c r="A25" t="s">
        <v>96</v>
      </c>
      <c r="C25">
        <v>15</v>
      </c>
      <c r="D25">
        <v>519</v>
      </c>
      <c r="E25">
        <v>6</v>
      </c>
      <c r="F25">
        <v>10.75503573749188</v>
      </c>
      <c r="G25">
        <v>1.2909603268818179E-4</v>
      </c>
      <c r="H25">
        <v>2.8091296712948349E-3</v>
      </c>
      <c r="I25">
        <v>2.7520917410886931</v>
      </c>
      <c r="J25" t="s">
        <v>97</v>
      </c>
    </row>
    <row r="26" spans="1:10" x14ac:dyDescent="0.2">
      <c r="A26" t="s">
        <v>98</v>
      </c>
      <c r="C26">
        <v>15</v>
      </c>
      <c r="D26">
        <v>519</v>
      </c>
      <c r="E26">
        <v>6</v>
      </c>
      <c r="F26">
        <v>10.75503573749188</v>
      </c>
      <c r="G26">
        <v>1.2909603268818179E-4</v>
      </c>
      <c r="H26">
        <v>2.9261767409321199E-3</v>
      </c>
      <c r="I26">
        <v>2.735663705234427</v>
      </c>
      <c r="J26" t="s">
        <v>99</v>
      </c>
    </row>
    <row r="27" spans="1:10" x14ac:dyDescent="0.2">
      <c r="A27" t="s">
        <v>100</v>
      </c>
      <c r="C27">
        <v>448</v>
      </c>
      <c r="D27">
        <v>519</v>
      </c>
      <c r="E27">
        <v>46</v>
      </c>
      <c r="F27">
        <v>1.9070503718195491</v>
      </c>
      <c r="G27">
        <v>1.8548034391924681E-4</v>
      </c>
      <c r="H27">
        <v>3.880819503541163E-3</v>
      </c>
      <c r="I27">
        <v>2.4273222079176171</v>
      </c>
      <c r="J27" t="s">
        <v>101</v>
      </c>
    </row>
    <row r="28" spans="1:10" x14ac:dyDescent="0.2">
      <c r="A28" t="s">
        <v>102</v>
      </c>
      <c r="C28">
        <v>17</v>
      </c>
      <c r="D28">
        <v>519</v>
      </c>
      <c r="E28">
        <v>6</v>
      </c>
      <c r="F28">
        <v>8.7974481658692181</v>
      </c>
      <c r="G28">
        <v>2.8840951423988071E-4</v>
      </c>
      <c r="H28">
        <v>5.8109176202405591E-3</v>
      </c>
      <c r="I28">
        <v>2.4270169522659311</v>
      </c>
      <c r="J28" t="s">
        <v>103</v>
      </c>
    </row>
    <row r="29" spans="1:10" x14ac:dyDescent="0.2">
      <c r="A29" t="s">
        <v>104</v>
      </c>
      <c r="C29">
        <v>13</v>
      </c>
      <c r="D29">
        <v>519</v>
      </c>
      <c r="E29">
        <v>5</v>
      </c>
      <c r="F29">
        <v>10.064445525291831</v>
      </c>
      <c r="G29">
        <v>6.0478256135084157E-4</v>
      </c>
      <c r="H29">
        <v>1.0966723779161931E-2</v>
      </c>
      <c r="I29">
        <v>2.2015644503103329</v>
      </c>
      <c r="J29" t="s">
        <v>105</v>
      </c>
    </row>
    <row r="30" spans="1:10" x14ac:dyDescent="0.2">
      <c r="A30" t="s">
        <v>106</v>
      </c>
      <c r="C30">
        <v>19</v>
      </c>
      <c r="D30">
        <v>519</v>
      </c>
      <c r="E30">
        <v>6</v>
      </c>
      <c r="F30">
        <v>7.4421952316689159</v>
      </c>
      <c r="G30">
        <v>5.7139083590230122E-4</v>
      </c>
      <c r="H30">
        <v>1.1101307668959001E-2</v>
      </c>
      <c r="I30">
        <v>2.1401927463882289</v>
      </c>
      <c r="J30" t="s">
        <v>107</v>
      </c>
    </row>
    <row r="31" spans="1:10" x14ac:dyDescent="0.2">
      <c r="A31" t="s">
        <v>108</v>
      </c>
      <c r="C31">
        <v>26</v>
      </c>
      <c r="D31">
        <v>519</v>
      </c>
      <c r="E31">
        <v>7</v>
      </c>
      <c r="F31">
        <v>5.9479851973684212</v>
      </c>
      <c r="G31">
        <v>5.8449267801198503E-4</v>
      </c>
      <c r="H31">
        <v>1.0964276442707579E-2</v>
      </c>
      <c r="I31">
        <v>2.1074456577927592</v>
      </c>
      <c r="J31" t="s">
        <v>109</v>
      </c>
    </row>
    <row r="32" spans="1:10" x14ac:dyDescent="0.2">
      <c r="A32" t="s">
        <v>16</v>
      </c>
      <c r="C32">
        <v>15</v>
      </c>
      <c r="D32">
        <v>519</v>
      </c>
      <c r="E32">
        <v>5</v>
      </c>
      <c r="F32">
        <v>8.049610894941635</v>
      </c>
      <c r="G32">
        <v>1.2786971664793161E-3</v>
      </c>
      <c r="H32">
        <v>2.1737851830148369E-2</v>
      </c>
      <c r="I32">
        <v>1.89348269129611</v>
      </c>
      <c r="J32" t="s">
        <v>105</v>
      </c>
    </row>
    <row r="33" spans="1:10" x14ac:dyDescent="0.2">
      <c r="A33" t="s">
        <v>110</v>
      </c>
      <c r="C33">
        <v>10</v>
      </c>
      <c r="D33">
        <v>519</v>
      </c>
      <c r="E33">
        <v>4</v>
      </c>
      <c r="F33">
        <v>10.71715210355987</v>
      </c>
      <c r="G33">
        <v>1.884175382400124E-3</v>
      </c>
      <c r="H33">
        <v>2.6281830975017111E-2</v>
      </c>
      <c r="I33">
        <v>1.8864124482616429</v>
      </c>
      <c r="J33" t="s">
        <v>111</v>
      </c>
    </row>
    <row r="34" spans="1:10" x14ac:dyDescent="0.2">
      <c r="A34" t="s">
        <v>112</v>
      </c>
      <c r="C34">
        <v>114</v>
      </c>
      <c r="D34">
        <v>519</v>
      </c>
      <c r="E34">
        <v>16</v>
      </c>
      <c r="F34">
        <v>2.6573619507445119</v>
      </c>
      <c r="G34">
        <v>1.004876165140554E-3</v>
      </c>
      <c r="H34">
        <v>1.7633955930208441E-2</v>
      </c>
      <c r="I34">
        <v>1.8042858982600789</v>
      </c>
      <c r="J34" t="s">
        <v>113</v>
      </c>
    </row>
    <row r="35" spans="1:10" x14ac:dyDescent="0.2">
      <c r="A35" t="s">
        <v>114</v>
      </c>
      <c r="C35">
        <v>30</v>
      </c>
      <c r="D35">
        <v>519</v>
      </c>
      <c r="E35">
        <v>7</v>
      </c>
      <c r="F35">
        <v>4.9111752717391308</v>
      </c>
      <c r="G35">
        <v>1.473052704586687E-3</v>
      </c>
      <c r="H35">
        <v>2.3568843273386989E-2</v>
      </c>
      <c r="I35">
        <v>1.7683382074705409</v>
      </c>
      <c r="J35" t="s">
        <v>115</v>
      </c>
    </row>
    <row r="36" spans="1:10" x14ac:dyDescent="0.2">
      <c r="A36" t="s">
        <v>116</v>
      </c>
      <c r="C36">
        <v>11</v>
      </c>
      <c r="D36">
        <v>519</v>
      </c>
      <c r="E36">
        <v>4</v>
      </c>
      <c r="F36">
        <v>9.1850208044382793</v>
      </c>
      <c r="G36">
        <v>2.8238963489310119E-3</v>
      </c>
      <c r="H36">
        <v>3.5725572414383039E-2</v>
      </c>
      <c r="I36">
        <v>1.7382153409661889</v>
      </c>
      <c r="J36" t="s">
        <v>117</v>
      </c>
    </row>
    <row r="37" spans="1:10" x14ac:dyDescent="0.2">
      <c r="A37" t="s">
        <v>118</v>
      </c>
      <c r="C37">
        <v>39</v>
      </c>
      <c r="D37">
        <v>519</v>
      </c>
      <c r="E37">
        <v>8</v>
      </c>
      <c r="F37">
        <v>4.1684237106243289</v>
      </c>
      <c r="G37">
        <v>1.6750492725306589E-3</v>
      </c>
      <c r="H37">
        <v>2.4627751466396709E-2</v>
      </c>
      <c r="I37">
        <v>1.723913976913082</v>
      </c>
      <c r="J37" t="s">
        <v>119</v>
      </c>
    </row>
    <row r="38" spans="1:10" x14ac:dyDescent="0.2">
      <c r="A38" t="s">
        <v>120</v>
      </c>
      <c r="C38">
        <v>17</v>
      </c>
      <c r="D38">
        <v>519</v>
      </c>
      <c r="E38">
        <v>5</v>
      </c>
      <c r="F38">
        <v>6.7063878080415043</v>
      </c>
      <c r="G38">
        <v>2.388297663256126E-3</v>
      </c>
      <c r="H38">
        <v>3.1688632410032502E-2</v>
      </c>
      <c r="I38">
        <v>1.7118334724226421</v>
      </c>
      <c r="J38" t="s">
        <v>121</v>
      </c>
    </row>
    <row r="39" spans="1:10" x14ac:dyDescent="0.2">
      <c r="A39" t="s">
        <v>122</v>
      </c>
      <c r="C39">
        <v>24</v>
      </c>
      <c r="D39">
        <v>519</v>
      </c>
      <c r="E39">
        <v>6</v>
      </c>
      <c r="F39">
        <v>5.3716699155295649</v>
      </c>
      <c r="G39">
        <v>2.202920234572608E-3</v>
      </c>
      <c r="H39">
        <v>2.9959715190187471E-2</v>
      </c>
      <c r="I39">
        <v>1.6893777123529841</v>
      </c>
      <c r="J39" t="s">
        <v>123</v>
      </c>
    </row>
    <row r="40" spans="1:10" x14ac:dyDescent="0.2">
      <c r="A40" t="s">
        <v>124</v>
      </c>
      <c r="C40">
        <v>394</v>
      </c>
      <c r="D40">
        <v>519</v>
      </c>
      <c r="E40">
        <v>39</v>
      </c>
      <c r="F40">
        <v>1.8149647887323941</v>
      </c>
      <c r="G40">
        <v>1.359075560708487E-3</v>
      </c>
      <c r="H40">
        <v>2.240415469773991E-2</v>
      </c>
      <c r="I40">
        <v>1.6698588556716241</v>
      </c>
      <c r="J40" t="s">
        <v>125</v>
      </c>
    </row>
    <row r="41" spans="1:10" x14ac:dyDescent="0.2">
      <c r="A41" t="s">
        <v>126</v>
      </c>
      <c r="C41">
        <v>108</v>
      </c>
      <c r="D41">
        <v>519</v>
      </c>
      <c r="E41">
        <v>15</v>
      </c>
      <c r="F41">
        <v>2.621607782898105</v>
      </c>
      <c r="G41">
        <v>1.5923984970127739E-3</v>
      </c>
      <c r="H41">
        <v>2.475042235356997E-2</v>
      </c>
      <c r="I41">
        <v>1.660052936266359</v>
      </c>
      <c r="J41" t="s">
        <v>127</v>
      </c>
    </row>
    <row r="42" spans="1:10" x14ac:dyDescent="0.2">
      <c r="A42" t="s">
        <v>128</v>
      </c>
      <c r="C42">
        <v>194</v>
      </c>
      <c r="D42">
        <v>519</v>
      </c>
      <c r="E42">
        <v>23</v>
      </c>
      <c r="F42">
        <v>2.2003159781173358</v>
      </c>
      <c r="G42">
        <v>1.6284759697387701E-3</v>
      </c>
      <c r="H42">
        <v>2.4608081320496959E-2</v>
      </c>
      <c r="I42">
        <v>1.6449701538630981</v>
      </c>
      <c r="J42" t="s">
        <v>129</v>
      </c>
    </row>
    <row r="43" spans="1:10" x14ac:dyDescent="0.2">
      <c r="A43" t="s">
        <v>130</v>
      </c>
      <c r="C43">
        <v>235</v>
      </c>
      <c r="D43">
        <v>519</v>
      </c>
      <c r="E43">
        <v>26</v>
      </c>
      <c r="F43">
        <v>2.0378698913982349</v>
      </c>
      <c r="G43">
        <v>1.755145252948965E-3</v>
      </c>
      <c r="H43">
        <v>2.5126289936953601E-2</v>
      </c>
      <c r="I43">
        <v>1.629472099021589</v>
      </c>
      <c r="J43" t="s">
        <v>131</v>
      </c>
    </row>
    <row r="44" spans="1:10" x14ac:dyDescent="0.2">
      <c r="A44" t="s">
        <v>132</v>
      </c>
      <c r="C44">
        <v>18</v>
      </c>
      <c r="D44">
        <v>519</v>
      </c>
      <c r="E44">
        <v>5</v>
      </c>
      <c r="F44">
        <v>6.1897635438491472</v>
      </c>
      <c r="G44">
        <v>3.1487030985937912E-3</v>
      </c>
      <c r="H44">
        <v>3.8929420128068687E-2</v>
      </c>
      <c r="I44">
        <v>1.6168067653906431</v>
      </c>
      <c r="J44" t="s">
        <v>133</v>
      </c>
    </row>
    <row r="45" spans="1:10" x14ac:dyDescent="0.2">
      <c r="A45" t="s">
        <v>134</v>
      </c>
      <c r="C45">
        <v>12</v>
      </c>
      <c r="D45">
        <v>519</v>
      </c>
      <c r="E45">
        <v>4</v>
      </c>
      <c r="F45">
        <v>8.0359223300970868</v>
      </c>
      <c r="G45">
        <v>4.0403343076818648E-3</v>
      </c>
      <c r="H45">
        <v>4.5790455487061128E-2</v>
      </c>
      <c r="I45">
        <v>1.616358058006663</v>
      </c>
      <c r="J45" t="s">
        <v>135</v>
      </c>
    </row>
    <row r="46" spans="1:10" x14ac:dyDescent="0.2">
      <c r="A46" t="s">
        <v>136</v>
      </c>
      <c r="C46">
        <v>33</v>
      </c>
      <c r="D46">
        <v>519</v>
      </c>
      <c r="E46">
        <v>7</v>
      </c>
      <c r="F46">
        <v>4.342923677884615</v>
      </c>
      <c r="G46">
        <v>2.6512435556290338E-3</v>
      </c>
      <c r="H46">
        <v>3.433991653005225E-2</v>
      </c>
      <c r="I46">
        <v>1.597075455549134</v>
      </c>
      <c r="J46" t="s">
        <v>137</v>
      </c>
    </row>
    <row r="47" spans="1:10" x14ac:dyDescent="0.2">
      <c r="A47" t="s">
        <v>138</v>
      </c>
      <c r="C47">
        <v>26</v>
      </c>
      <c r="D47">
        <v>519</v>
      </c>
      <c r="E47">
        <v>6</v>
      </c>
      <c r="F47">
        <v>4.833333333333333</v>
      </c>
      <c r="G47">
        <v>3.4081955338611351E-3</v>
      </c>
      <c r="H47">
        <v>4.1201297120454623E-2</v>
      </c>
      <c r="I47">
        <v>1.544883638688513</v>
      </c>
      <c r="J47" t="s">
        <v>103</v>
      </c>
    </row>
    <row r="48" spans="1:10" x14ac:dyDescent="0.2">
      <c r="A48" t="s">
        <v>139</v>
      </c>
      <c r="C48">
        <v>13</v>
      </c>
      <c r="D48">
        <v>519</v>
      </c>
      <c r="E48">
        <v>4</v>
      </c>
      <c r="F48">
        <v>7.1421790722761598</v>
      </c>
      <c r="G48">
        <v>5.5672461949400932E-3</v>
      </c>
      <c r="H48">
        <v>6.0571638600948212E-2</v>
      </c>
      <c r="I48">
        <v>1.4872440710040971</v>
      </c>
      <c r="J48" t="s">
        <v>140</v>
      </c>
    </row>
    <row r="49" spans="1:10" x14ac:dyDescent="0.2">
      <c r="A49" t="s">
        <v>141</v>
      </c>
      <c r="C49">
        <v>64</v>
      </c>
      <c r="D49">
        <v>519</v>
      </c>
      <c r="E49">
        <v>10</v>
      </c>
      <c r="F49">
        <v>2.9946154405879351</v>
      </c>
      <c r="G49">
        <v>3.9522727861230943E-3</v>
      </c>
      <c r="H49">
        <v>4.5745455226616237E-2</v>
      </c>
      <c r="I49">
        <v>1.4218186980153931</v>
      </c>
      <c r="J49" t="s">
        <v>142</v>
      </c>
    </row>
    <row r="50" spans="1:10" x14ac:dyDescent="0.2">
      <c r="A50" t="s">
        <v>143</v>
      </c>
      <c r="C50">
        <v>14</v>
      </c>
      <c r="D50">
        <v>519</v>
      </c>
      <c r="E50">
        <v>4</v>
      </c>
      <c r="F50">
        <v>6.4271844660194173</v>
      </c>
      <c r="G50">
        <v>7.4359459574965562E-3</v>
      </c>
      <c r="H50">
        <v>7.2234903587109406E-2</v>
      </c>
      <c r="I50">
        <v>1.398340353342745</v>
      </c>
      <c r="J50" t="s">
        <v>144</v>
      </c>
    </row>
    <row r="51" spans="1:10" x14ac:dyDescent="0.2">
      <c r="A51" t="s">
        <v>145</v>
      </c>
      <c r="C51">
        <v>351</v>
      </c>
      <c r="D51">
        <v>519</v>
      </c>
      <c r="E51">
        <v>34</v>
      </c>
      <c r="F51">
        <v>1.7620865719210379</v>
      </c>
      <c r="G51">
        <v>3.67720615906637E-3</v>
      </c>
      <c r="H51">
        <v>4.3486959794176203E-2</v>
      </c>
      <c r="I51">
        <v>1.383689086772999</v>
      </c>
      <c r="J51" t="s">
        <v>146</v>
      </c>
    </row>
    <row r="52" spans="1:10" x14ac:dyDescent="0.2">
      <c r="A52" t="s">
        <v>147</v>
      </c>
      <c r="C52">
        <v>21</v>
      </c>
      <c r="D52">
        <v>519</v>
      </c>
      <c r="E52">
        <v>5</v>
      </c>
      <c r="F52">
        <v>5.0273589494163424</v>
      </c>
      <c r="G52">
        <v>6.4587278935170338E-3</v>
      </c>
      <c r="H52">
        <v>6.6293358001382391E-2</v>
      </c>
      <c r="I52">
        <v>1.3714264711695541</v>
      </c>
      <c r="J52" t="s">
        <v>148</v>
      </c>
    </row>
    <row r="53" spans="1:10" x14ac:dyDescent="0.2">
      <c r="A53" t="s">
        <v>149</v>
      </c>
      <c r="C53">
        <v>38</v>
      </c>
      <c r="D53">
        <v>519</v>
      </c>
      <c r="E53">
        <v>7</v>
      </c>
      <c r="F53">
        <v>3.640246975806452</v>
      </c>
      <c r="G53">
        <v>6.0705226987941242E-3</v>
      </c>
      <c r="H53">
        <v>6.4752242120470663E-2</v>
      </c>
      <c r="I53">
        <v>1.314527654714448</v>
      </c>
      <c r="J53" t="s">
        <v>150</v>
      </c>
    </row>
    <row r="54" spans="1:10" x14ac:dyDescent="0.2">
      <c r="A54" t="s">
        <v>151</v>
      </c>
      <c r="C54">
        <v>22</v>
      </c>
      <c r="D54">
        <v>519</v>
      </c>
      <c r="E54">
        <v>5</v>
      </c>
      <c r="F54">
        <v>4.7310597390707256</v>
      </c>
      <c r="G54">
        <v>7.961147642418287E-3</v>
      </c>
      <c r="H54">
        <v>7.4670074439233583E-2</v>
      </c>
      <c r="I54">
        <v>1.313532453095807</v>
      </c>
      <c r="J54" t="s">
        <v>152</v>
      </c>
    </row>
    <row r="55" spans="1:10" x14ac:dyDescent="0.2">
      <c r="A55" t="s">
        <v>153</v>
      </c>
      <c r="C55">
        <v>22</v>
      </c>
      <c r="D55">
        <v>519</v>
      </c>
      <c r="E55">
        <v>5</v>
      </c>
      <c r="F55">
        <v>4.7310597390707256</v>
      </c>
      <c r="G55">
        <v>7.961147642418287E-3</v>
      </c>
      <c r="H55">
        <v>7.5980075745185061E-2</v>
      </c>
      <c r="I55">
        <v>1.307058528439097</v>
      </c>
      <c r="J55" t="s">
        <v>154</v>
      </c>
    </row>
    <row r="56" spans="1:10" x14ac:dyDescent="0.2">
      <c r="A56" t="s">
        <v>155</v>
      </c>
      <c r="C56">
        <v>15</v>
      </c>
      <c r="D56">
        <v>519</v>
      </c>
      <c r="E56">
        <v>4</v>
      </c>
      <c r="F56">
        <v>5.8421888790820828</v>
      </c>
      <c r="G56">
        <v>9.6749455178664623E-3</v>
      </c>
      <c r="H56">
        <v>8.9206277317277205E-2</v>
      </c>
      <c r="I56">
        <v>1.299733789405255</v>
      </c>
      <c r="J56" t="s">
        <v>140</v>
      </c>
    </row>
    <row r="57" spans="1:10" x14ac:dyDescent="0.2">
      <c r="A57" t="s">
        <v>156</v>
      </c>
      <c r="C57">
        <v>30</v>
      </c>
      <c r="D57">
        <v>519</v>
      </c>
      <c r="E57">
        <v>6</v>
      </c>
      <c r="F57">
        <v>4.0258284600389862</v>
      </c>
      <c r="G57">
        <v>7.1963945078266367E-3</v>
      </c>
      <c r="H57">
        <v>7.2497011338105377E-2</v>
      </c>
      <c r="I57">
        <v>1.2902403494629571</v>
      </c>
      <c r="J57" t="s">
        <v>157</v>
      </c>
    </row>
    <row r="58" spans="1:10" x14ac:dyDescent="0.2">
      <c r="A58" t="s">
        <v>158</v>
      </c>
      <c r="C58">
        <v>265</v>
      </c>
      <c r="D58">
        <v>519</v>
      </c>
      <c r="E58">
        <v>27</v>
      </c>
      <c r="F58">
        <v>1.855477556876409</v>
      </c>
      <c r="G58">
        <v>4.9986725692287466E-3</v>
      </c>
      <c r="H58">
        <v>5.5495466891029348E-2</v>
      </c>
      <c r="I58">
        <v>1.284117466700136</v>
      </c>
      <c r="J58" t="s">
        <v>159</v>
      </c>
    </row>
    <row r="59" spans="1:10" x14ac:dyDescent="0.2">
      <c r="A59" t="s">
        <v>160</v>
      </c>
      <c r="C59">
        <v>48</v>
      </c>
      <c r="D59">
        <v>519</v>
      </c>
      <c r="E59">
        <v>8</v>
      </c>
      <c r="F59">
        <v>3.227005870841487</v>
      </c>
      <c r="G59">
        <v>6.4518277889998544E-3</v>
      </c>
      <c r="H59">
        <v>6.7496044561844631E-2</v>
      </c>
      <c r="I59">
        <v>1.2765055568271171</v>
      </c>
      <c r="J59" t="s">
        <v>161</v>
      </c>
    </row>
    <row r="60" spans="1:10" x14ac:dyDescent="0.2">
      <c r="A60" t="s">
        <v>162</v>
      </c>
      <c r="C60">
        <v>23</v>
      </c>
      <c r="D60">
        <v>519</v>
      </c>
      <c r="E60">
        <v>5</v>
      </c>
      <c r="F60">
        <v>4.4676826632079552</v>
      </c>
      <c r="G60">
        <v>9.6899625330161242E-3</v>
      </c>
      <c r="H60">
        <v>8.7855660299346189E-2</v>
      </c>
      <c r="I60">
        <v>1.240253751079591</v>
      </c>
      <c r="J60" t="s">
        <v>163</v>
      </c>
    </row>
    <row r="61" spans="1:10" x14ac:dyDescent="0.2">
      <c r="A61" t="s">
        <v>164</v>
      </c>
      <c r="C61">
        <v>16</v>
      </c>
      <c r="D61">
        <v>519</v>
      </c>
      <c r="E61">
        <v>4</v>
      </c>
      <c r="F61">
        <v>5.354692556634304</v>
      </c>
      <c r="G61">
        <v>1.2309699523228371E-2</v>
      </c>
      <c r="H61">
        <v>0.1030227160097882</v>
      </c>
      <c r="I61">
        <v>1.2269292166991961</v>
      </c>
      <c r="J61" t="s">
        <v>140</v>
      </c>
    </row>
    <row r="62" spans="1:10" x14ac:dyDescent="0.2">
      <c r="A62" t="s">
        <v>165</v>
      </c>
      <c r="C62">
        <v>16</v>
      </c>
      <c r="D62">
        <v>519</v>
      </c>
      <c r="E62">
        <v>4</v>
      </c>
      <c r="F62">
        <v>5.354692556634304</v>
      </c>
      <c r="G62">
        <v>1.2309699523228371E-2</v>
      </c>
      <c r="H62">
        <v>0.1046324459474411</v>
      </c>
      <c r="I62">
        <v>1.221518743828345</v>
      </c>
      <c r="J62" t="s">
        <v>166</v>
      </c>
    </row>
    <row r="63" spans="1:10" x14ac:dyDescent="0.2">
      <c r="A63" t="s">
        <v>167</v>
      </c>
      <c r="C63">
        <v>10</v>
      </c>
      <c r="D63">
        <v>519</v>
      </c>
      <c r="E63">
        <v>3</v>
      </c>
      <c r="F63">
        <v>6.8754152823920256</v>
      </c>
      <c r="G63">
        <v>1.7899497436029269E-2</v>
      </c>
      <c r="H63">
        <v>0.13714544514366089</v>
      </c>
      <c r="I63">
        <v>1.20230007204098</v>
      </c>
      <c r="J63" t="s">
        <v>168</v>
      </c>
    </row>
    <row r="64" spans="1:10" x14ac:dyDescent="0.2">
      <c r="A64" t="s">
        <v>169</v>
      </c>
      <c r="C64">
        <v>10</v>
      </c>
      <c r="D64">
        <v>519</v>
      </c>
      <c r="E64">
        <v>3</v>
      </c>
      <c r="F64">
        <v>6.8754152823920256</v>
      </c>
      <c r="G64">
        <v>1.7899497436029269E-2</v>
      </c>
      <c r="H64">
        <v>0.13910466578857031</v>
      </c>
      <c r="I64">
        <v>1.1978868705459009</v>
      </c>
      <c r="J64" t="s">
        <v>170</v>
      </c>
    </row>
    <row r="65" spans="1:10" x14ac:dyDescent="0.2">
      <c r="A65" t="s">
        <v>171</v>
      </c>
      <c r="C65">
        <v>32</v>
      </c>
      <c r="D65">
        <v>519</v>
      </c>
      <c r="E65">
        <v>6</v>
      </c>
      <c r="F65">
        <v>3.715249662618084</v>
      </c>
      <c r="G65">
        <v>9.9415158859645133E-3</v>
      </c>
      <c r="H65">
        <v>8.8658764622372044E-2</v>
      </c>
      <c r="I65">
        <v>1.196735558182026</v>
      </c>
      <c r="J65" t="s">
        <v>123</v>
      </c>
    </row>
    <row r="66" spans="1:10" x14ac:dyDescent="0.2">
      <c r="A66" t="s">
        <v>172</v>
      </c>
      <c r="C66">
        <v>10</v>
      </c>
      <c r="D66">
        <v>519</v>
      </c>
      <c r="E66">
        <v>3</v>
      </c>
      <c r="F66">
        <v>6.8754152823920256</v>
      </c>
      <c r="G66">
        <v>1.7899497436029269E-2</v>
      </c>
      <c r="H66">
        <v>0.14112067543768009</v>
      </c>
      <c r="I66">
        <v>1.1934259823838711</v>
      </c>
      <c r="J66" t="s">
        <v>173</v>
      </c>
    </row>
    <row r="67" spans="1:10" x14ac:dyDescent="0.2">
      <c r="A67" t="s">
        <v>174</v>
      </c>
      <c r="C67">
        <v>10</v>
      </c>
      <c r="D67">
        <v>519</v>
      </c>
      <c r="E67">
        <v>3</v>
      </c>
      <c r="F67">
        <v>6.8754152823920256</v>
      </c>
      <c r="G67">
        <v>1.7899497436029269E-2</v>
      </c>
      <c r="H67">
        <v>0.1431959794882342</v>
      </c>
      <c r="I67">
        <v>1.1889164309927891</v>
      </c>
      <c r="J67" t="s">
        <v>175</v>
      </c>
    </row>
    <row r="68" spans="1:10" x14ac:dyDescent="0.2">
      <c r="A68" t="s">
        <v>176</v>
      </c>
      <c r="C68">
        <v>42</v>
      </c>
      <c r="D68">
        <v>519</v>
      </c>
      <c r="E68">
        <v>7</v>
      </c>
      <c r="F68">
        <v>3.22265625</v>
      </c>
      <c r="G68">
        <v>1.059450312181975E-2</v>
      </c>
      <c r="H68">
        <v>9.2958220939837785E-2</v>
      </c>
      <c r="I68">
        <v>1.1500919568501471</v>
      </c>
      <c r="J68" t="s">
        <v>177</v>
      </c>
    </row>
    <row r="69" spans="1:10" x14ac:dyDescent="0.2">
      <c r="A69" t="s">
        <v>178</v>
      </c>
      <c r="C69">
        <v>17</v>
      </c>
      <c r="D69">
        <v>519</v>
      </c>
      <c r="E69">
        <v>4</v>
      </c>
      <c r="F69">
        <v>4.9421956684092603</v>
      </c>
      <c r="G69">
        <v>1.5362438557065979E-2</v>
      </c>
      <c r="H69">
        <v>0.1247338294782671</v>
      </c>
      <c r="I69">
        <v>1.1396356184173331</v>
      </c>
      <c r="J69" t="s">
        <v>179</v>
      </c>
    </row>
    <row r="70" spans="1:10" x14ac:dyDescent="0.2">
      <c r="A70" t="s">
        <v>180</v>
      </c>
      <c r="C70">
        <v>25</v>
      </c>
      <c r="D70">
        <v>519</v>
      </c>
      <c r="E70">
        <v>5</v>
      </c>
      <c r="F70">
        <v>4.0199416342412464</v>
      </c>
      <c r="G70">
        <v>1.3886153078126269E-2</v>
      </c>
      <c r="H70">
        <v>0.114455564765162</v>
      </c>
      <c r="I70">
        <v>1.1185910626965441</v>
      </c>
      <c r="J70" t="s">
        <v>181</v>
      </c>
    </row>
    <row r="71" spans="1:10" x14ac:dyDescent="0.2">
      <c r="A71" t="s">
        <v>182</v>
      </c>
      <c r="C71">
        <v>11</v>
      </c>
      <c r="D71">
        <v>519</v>
      </c>
      <c r="E71">
        <v>3</v>
      </c>
      <c r="F71">
        <v>6.0152616279069768</v>
      </c>
      <c r="G71">
        <v>2.3552847843691119E-2</v>
      </c>
      <c r="H71">
        <v>0.1685888056179996</v>
      </c>
      <c r="I71">
        <v>1.097739229384797</v>
      </c>
      <c r="J71" t="s">
        <v>183</v>
      </c>
    </row>
    <row r="72" spans="1:10" x14ac:dyDescent="0.2">
      <c r="A72" t="s">
        <v>184</v>
      </c>
      <c r="C72">
        <v>18</v>
      </c>
      <c r="D72">
        <v>519</v>
      </c>
      <c r="E72">
        <v>4</v>
      </c>
      <c r="F72">
        <v>4.5886269070735093</v>
      </c>
      <c r="G72">
        <v>1.8852077259486601E-2</v>
      </c>
      <c r="H72">
        <v>0.14243791707167661</v>
      </c>
      <c r="I72">
        <v>1.0743247456990239</v>
      </c>
      <c r="J72" t="s">
        <v>185</v>
      </c>
    </row>
    <row r="73" spans="1:10" x14ac:dyDescent="0.2">
      <c r="A73" t="s">
        <v>186</v>
      </c>
      <c r="C73">
        <v>12</v>
      </c>
      <c r="D73">
        <v>519</v>
      </c>
      <c r="E73">
        <v>3</v>
      </c>
      <c r="F73">
        <v>5.3462532299741614</v>
      </c>
      <c r="G73">
        <v>3.0057019022360871E-2</v>
      </c>
      <c r="H73">
        <v>0.1858070266836854</v>
      </c>
      <c r="I73">
        <v>1.0316619001131391</v>
      </c>
      <c r="J73" t="s">
        <v>187</v>
      </c>
    </row>
    <row r="74" spans="1:10" x14ac:dyDescent="0.2">
      <c r="A74" t="s">
        <v>188</v>
      </c>
      <c r="C74">
        <v>12</v>
      </c>
      <c r="D74">
        <v>519</v>
      </c>
      <c r="E74">
        <v>3</v>
      </c>
      <c r="F74">
        <v>5.3462532299741614</v>
      </c>
      <c r="G74">
        <v>3.0057019022360871E-2</v>
      </c>
      <c r="H74">
        <v>0.1879427396340726</v>
      </c>
      <c r="I74">
        <v>1.028151257896857</v>
      </c>
      <c r="J74" t="s">
        <v>189</v>
      </c>
    </row>
    <row r="75" spans="1:10" x14ac:dyDescent="0.2">
      <c r="A75" t="s">
        <v>190</v>
      </c>
      <c r="C75">
        <v>12</v>
      </c>
      <c r="D75">
        <v>519</v>
      </c>
      <c r="E75">
        <v>3</v>
      </c>
      <c r="F75">
        <v>5.3462532299741614</v>
      </c>
      <c r="G75">
        <v>3.0057019022360871E-2</v>
      </c>
      <c r="H75">
        <v>0.19012812032749199</v>
      </c>
      <c r="I75">
        <v>1.0246122537625839</v>
      </c>
      <c r="J75" t="s">
        <v>191</v>
      </c>
    </row>
    <row r="76" spans="1:10" x14ac:dyDescent="0.2">
      <c r="A76" t="s">
        <v>192</v>
      </c>
      <c r="C76">
        <v>269</v>
      </c>
      <c r="D76">
        <v>519</v>
      </c>
      <c r="E76">
        <v>26</v>
      </c>
      <c r="F76">
        <v>1.745356805983356</v>
      </c>
      <c r="G76">
        <v>1.188793855477626E-2</v>
      </c>
      <c r="H76">
        <v>0.1026514059333061</v>
      </c>
      <c r="I76">
        <v>1.017795330552179</v>
      </c>
      <c r="J76" t="s">
        <v>193</v>
      </c>
    </row>
    <row r="77" spans="1:10" x14ac:dyDescent="0.2">
      <c r="A77" t="s">
        <v>194</v>
      </c>
      <c r="C77">
        <v>19</v>
      </c>
      <c r="D77">
        <v>519</v>
      </c>
      <c r="E77">
        <v>4</v>
      </c>
      <c r="F77">
        <v>4.2822006472491907</v>
      </c>
      <c r="G77">
        <v>2.2794185391658839E-2</v>
      </c>
      <c r="H77">
        <v>0.1653338247074988</v>
      </c>
      <c r="I77">
        <v>1.0049684709100879</v>
      </c>
      <c r="J77" t="s">
        <v>195</v>
      </c>
    </row>
    <row r="78" spans="1:10" x14ac:dyDescent="0.2">
      <c r="A78" t="s">
        <v>196</v>
      </c>
      <c r="C78">
        <v>47</v>
      </c>
      <c r="D78">
        <v>519</v>
      </c>
      <c r="E78">
        <v>7</v>
      </c>
      <c r="F78">
        <v>2.818115234375</v>
      </c>
      <c r="G78">
        <v>1.9191493375690351E-2</v>
      </c>
      <c r="H78">
        <v>0.14301606022432259</v>
      </c>
      <c r="I78">
        <v>0.95699409286104076</v>
      </c>
      <c r="J78" t="s">
        <v>197</v>
      </c>
    </row>
    <row r="79" spans="1:10" x14ac:dyDescent="0.2">
      <c r="A79" t="s">
        <v>198</v>
      </c>
      <c r="C79">
        <v>28</v>
      </c>
      <c r="D79">
        <v>519</v>
      </c>
      <c r="E79">
        <v>5</v>
      </c>
      <c r="F79">
        <v>3.494332600236846</v>
      </c>
      <c r="G79">
        <v>2.2224217543426239E-2</v>
      </c>
      <c r="H79">
        <v>0.16337803167059289</v>
      </c>
      <c r="I79">
        <v>0.95619501918450778</v>
      </c>
      <c r="J79" t="s">
        <v>152</v>
      </c>
    </row>
    <row r="80" spans="1:10" x14ac:dyDescent="0.2">
      <c r="A80" t="s">
        <v>199</v>
      </c>
      <c r="C80">
        <v>13</v>
      </c>
      <c r="D80">
        <v>519</v>
      </c>
      <c r="E80">
        <v>3</v>
      </c>
      <c r="F80">
        <v>4.8110465116279073</v>
      </c>
      <c r="G80">
        <v>3.7403950870587122E-2</v>
      </c>
      <c r="H80">
        <v>0.21879300294192899</v>
      </c>
      <c r="I80">
        <v>0.94921371984400738</v>
      </c>
      <c r="J80" t="s">
        <v>200</v>
      </c>
    </row>
    <row r="81" spans="1:10" x14ac:dyDescent="0.2">
      <c r="A81" t="s">
        <v>201</v>
      </c>
      <c r="C81">
        <v>13</v>
      </c>
      <c r="D81">
        <v>519</v>
      </c>
      <c r="E81">
        <v>3</v>
      </c>
      <c r="F81">
        <v>4.8110465116279073</v>
      </c>
      <c r="G81">
        <v>3.7403950870587122E-2</v>
      </c>
      <c r="H81">
        <v>0.22117118775651509</v>
      </c>
      <c r="I81">
        <v>0.94595532876288824</v>
      </c>
      <c r="J81" t="s">
        <v>202</v>
      </c>
    </row>
    <row r="82" spans="1:10" x14ac:dyDescent="0.2">
      <c r="A82" t="s">
        <v>203</v>
      </c>
      <c r="C82">
        <v>29</v>
      </c>
      <c r="D82">
        <v>519</v>
      </c>
      <c r="E82">
        <v>5</v>
      </c>
      <c r="F82">
        <v>3.3483300907911802</v>
      </c>
      <c r="G82">
        <v>2.5593486584311161E-2</v>
      </c>
      <c r="H82">
        <v>0.17403570877331589</v>
      </c>
      <c r="I82">
        <v>0.9230789778424765</v>
      </c>
      <c r="J82" t="s">
        <v>204</v>
      </c>
    </row>
    <row r="83" spans="1:10" x14ac:dyDescent="0.2">
      <c r="A83" t="s">
        <v>205</v>
      </c>
      <c r="C83">
        <v>29</v>
      </c>
      <c r="D83">
        <v>519</v>
      </c>
      <c r="E83">
        <v>5</v>
      </c>
      <c r="F83">
        <v>3.3483300907911802</v>
      </c>
      <c r="G83">
        <v>2.5593486584311161E-2</v>
      </c>
      <c r="H83">
        <v>0.17623869242867429</v>
      </c>
      <c r="I83">
        <v>0.91859023277777285</v>
      </c>
      <c r="J83" t="s">
        <v>206</v>
      </c>
    </row>
    <row r="84" spans="1:10" x14ac:dyDescent="0.2">
      <c r="A84" t="s">
        <v>207</v>
      </c>
      <c r="C84">
        <v>21</v>
      </c>
      <c r="D84">
        <v>519</v>
      </c>
      <c r="E84">
        <v>4</v>
      </c>
      <c r="F84">
        <v>3.7774985722444319</v>
      </c>
      <c r="G84">
        <v>3.2081548582060207E-2</v>
      </c>
      <c r="H84">
        <v>0.19391513809600841</v>
      </c>
      <c r="I84">
        <v>0.9168761554409558</v>
      </c>
      <c r="J84" t="s">
        <v>208</v>
      </c>
    </row>
    <row r="85" spans="1:10" x14ac:dyDescent="0.2">
      <c r="A85" t="s">
        <v>209</v>
      </c>
      <c r="C85">
        <v>14</v>
      </c>
      <c r="D85">
        <v>519</v>
      </c>
      <c r="E85">
        <v>3</v>
      </c>
      <c r="F85">
        <v>4.3731501057082456</v>
      </c>
      <c r="G85">
        <v>4.557704311961179E-2</v>
      </c>
      <c r="H85">
        <v>0.2479391145706881</v>
      </c>
      <c r="I85">
        <v>0.88172295341505291</v>
      </c>
      <c r="J85" t="s">
        <v>210</v>
      </c>
    </row>
    <row r="86" spans="1:10" x14ac:dyDescent="0.2">
      <c r="A86" t="s">
        <v>211</v>
      </c>
      <c r="C86">
        <v>60</v>
      </c>
      <c r="D86">
        <v>519</v>
      </c>
      <c r="E86">
        <v>8</v>
      </c>
      <c r="F86">
        <v>2.4786993828089718</v>
      </c>
      <c r="G86">
        <v>2.366857775038448E-2</v>
      </c>
      <c r="H86">
        <v>0.16721696488583321</v>
      </c>
      <c r="I86">
        <v>0.87103724750768674</v>
      </c>
      <c r="J86" t="s">
        <v>212</v>
      </c>
    </row>
    <row r="87" spans="1:10" x14ac:dyDescent="0.2">
      <c r="A87" t="s">
        <v>213</v>
      </c>
      <c r="C87">
        <v>50</v>
      </c>
      <c r="D87">
        <v>519</v>
      </c>
      <c r="E87">
        <v>7</v>
      </c>
      <c r="F87">
        <v>2.6205486918604648</v>
      </c>
      <c r="G87">
        <v>2.621802946853723E-2</v>
      </c>
      <c r="H87">
        <v>0.17393424427907631</v>
      </c>
      <c r="I87">
        <v>0.86721788825616886</v>
      </c>
      <c r="J87" t="s">
        <v>214</v>
      </c>
    </row>
    <row r="88" spans="1:10" x14ac:dyDescent="0.2">
      <c r="A88" t="s">
        <v>215</v>
      </c>
      <c r="C88">
        <v>41</v>
      </c>
      <c r="D88">
        <v>519</v>
      </c>
      <c r="E88">
        <v>6</v>
      </c>
      <c r="F88">
        <v>2.7568922305764412</v>
      </c>
      <c r="G88">
        <v>3.161816717929531E-2</v>
      </c>
      <c r="H88">
        <v>0.19326160612962531</v>
      </c>
      <c r="I88">
        <v>0.83878347474435988</v>
      </c>
      <c r="J88" t="s">
        <v>216</v>
      </c>
    </row>
    <row r="89" spans="1:10" x14ac:dyDescent="0.2">
      <c r="A89" t="s">
        <v>217</v>
      </c>
      <c r="C89">
        <v>80</v>
      </c>
      <c r="D89">
        <v>519</v>
      </c>
      <c r="E89">
        <v>10</v>
      </c>
      <c r="F89">
        <v>2.305641313499859</v>
      </c>
      <c r="G89">
        <v>2.6162963668519001E-2</v>
      </c>
      <c r="H89">
        <v>0.17571175599597941</v>
      </c>
      <c r="I89">
        <v>0.8378207765480733</v>
      </c>
      <c r="J89" t="s">
        <v>218</v>
      </c>
    </row>
    <row r="90" spans="1:10" x14ac:dyDescent="0.2">
      <c r="A90" t="s">
        <v>219</v>
      </c>
      <c r="C90">
        <v>85</v>
      </c>
      <c r="D90">
        <v>519</v>
      </c>
      <c r="E90">
        <v>10</v>
      </c>
      <c r="F90">
        <v>2.1506221349050429</v>
      </c>
      <c r="G90">
        <v>3.2823101021111668E-2</v>
      </c>
      <c r="H90">
        <v>0.19621721929104119</v>
      </c>
      <c r="I90">
        <v>0.78154953404534255</v>
      </c>
      <c r="J90" t="s">
        <v>220</v>
      </c>
    </row>
    <row r="91" spans="1:10" x14ac:dyDescent="0.2">
      <c r="A91" t="s">
        <v>221</v>
      </c>
      <c r="C91">
        <v>166</v>
      </c>
      <c r="D91">
        <v>519</v>
      </c>
      <c r="E91">
        <v>17</v>
      </c>
      <c r="F91">
        <v>1.849140351346293</v>
      </c>
      <c r="G91">
        <v>2.8117887372972529E-2</v>
      </c>
      <c r="H91">
        <v>0.18429073169755489</v>
      </c>
      <c r="I91">
        <v>0.78151009678413919</v>
      </c>
      <c r="J91" t="s">
        <v>222</v>
      </c>
    </row>
    <row r="92" spans="1:10" x14ac:dyDescent="0.2">
      <c r="A92" t="s">
        <v>223</v>
      </c>
      <c r="C92">
        <v>193</v>
      </c>
      <c r="D92">
        <v>519</v>
      </c>
      <c r="E92">
        <v>19</v>
      </c>
      <c r="F92">
        <v>1.7713678160919539</v>
      </c>
      <c r="G92">
        <v>2.8559219366738161E-2</v>
      </c>
      <c r="H92">
        <v>0.18495494447030431</v>
      </c>
      <c r="I92">
        <v>0.77385370888783045</v>
      </c>
      <c r="J92" t="s">
        <v>224</v>
      </c>
    </row>
    <row r="93" spans="1:10" x14ac:dyDescent="0.2">
      <c r="A93" t="s">
        <v>225</v>
      </c>
      <c r="C93">
        <v>33</v>
      </c>
      <c r="D93">
        <v>519</v>
      </c>
      <c r="E93">
        <v>5</v>
      </c>
      <c r="F93">
        <v>2.8686075597554201</v>
      </c>
      <c r="G93">
        <v>4.223758890812547E-2</v>
      </c>
      <c r="H93">
        <v>0.23934633714604431</v>
      </c>
      <c r="I93">
        <v>0.77140819550343942</v>
      </c>
      <c r="J93" t="s">
        <v>226</v>
      </c>
    </row>
    <row r="94" spans="1:10" x14ac:dyDescent="0.2">
      <c r="A94" t="s">
        <v>227</v>
      </c>
      <c r="C94">
        <v>33</v>
      </c>
      <c r="D94">
        <v>519</v>
      </c>
      <c r="E94">
        <v>5</v>
      </c>
      <c r="F94">
        <v>2.8686075597554201</v>
      </c>
      <c r="G94">
        <v>4.223758890812547E-2</v>
      </c>
      <c r="H94">
        <v>0.24186577227389741</v>
      </c>
      <c r="I94">
        <v>0.76775215725103652</v>
      </c>
      <c r="J94" t="s">
        <v>121</v>
      </c>
    </row>
    <row r="95" spans="1:10" x14ac:dyDescent="0.2">
      <c r="A95" t="s">
        <v>228</v>
      </c>
      <c r="C95">
        <v>33</v>
      </c>
      <c r="D95">
        <v>519</v>
      </c>
      <c r="E95">
        <v>5</v>
      </c>
      <c r="F95">
        <v>2.8686075597554201</v>
      </c>
      <c r="G95">
        <v>4.223758890812547E-2</v>
      </c>
      <c r="H95">
        <v>0.2444388124044708</v>
      </c>
      <c r="I95">
        <v>0.76406715544849935</v>
      </c>
      <c r="J95" t="s">
        <v>229</v>
      </c>
    </row>
    <row r="96" spans="1:10" x14ac:dyDescent="0.2">
      <c r="A96" t="s">
        <v>230</v>
      </c>
      <c r="C96">
        <v>289</v>
      </c>
      <c r="D96">
        <v>519</v>
      </c>
      <c r="E96">
        <v>26</v>
      </c>
      <c r="F96">
        <v>1.608619532774431</v>
      </c>
      <c r="G96">
        <v>2.992014021447572E-2</v>
      </c>
      <c r="H96">
        <v>0.1914888973726446</v>
      </c>
      <c r="I96">
        <v>0.74695434533248539</v>
      </c>
      <c r="J96" t="s">
        <v>2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"/>
  <sheetViews>
    <sheetView workbookViewId="0"/>
  </sheetViews>
  <sheetFormatPr baseColWidth="10" defaultColWidth="8.83203125" defaultRowHeight="15" x14ac:dyDescent="0.2"/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232</v>
      </c>
      <c r="C2">
        <v>12</v>
      </c>
      <c r="D2">
        <v>519</v>
      </c>
      <c r="E2">
        <v>4</v>
      </c>
      <c r="F2">
        <v>8.0359223300970868</v>
      </c>
      <c r="G2">
        <v>4.0403343076818648E-3</v>
      </c>
      <c r="H2">
        <v>9.292768907668289E-2</v>
      </c>
      <c r="I2">
        <v>1.3725210858960479</v>
      </c>
      <c r="J2" t="s">
        <v>233</v>
      </c>
    </row>
    <row r="3" spans="1:10" x14ac:dyDescent="0.2">
      <c r="A3" t="s">
        <v>234</v>
      </c>
      <c r="C3">
        <v>10</v>
      </c>
      <c r="D3">
        <v>519</v>
      </c>
      <c r="E3">
        <v>3</v>
      </c>
      <c r="F3">
        <v>6.8754152823920256</v>
      </c>
      <c r="G3">
        <v>1.7899497436029269E-2</v>
      </c>
      <c r="H3">
        <v>0.2058442205143366</v>
      </c>
      <c r="I3">
        <v>1.0827274142808789</v>
      </c>
      <c r="J3" t="s">
        <v>2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"/>
  <sheetViews>
    <sheetView workbookViewId="0"/>
  </sheetViews>
  <sheetFormatPr baseColWidth="10" defaultColWidth="8.83203125" defaultRowHeight="15" x14ac:dyDescent="0.2"/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3" spans="1:10" x14ac:dyDescent="0.2">
      <c r="B3" t="s">
        <v>2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2"/>
  <sheetViews>
    <sheetView workbookViewId="0"/>
  </sheetViews>
  <sheetFormatPr baseColWidth="10" defaultColWidth="8.83203125" defaultRowHeight="15" x14ac:dyDescent="0.2"/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t="s">
        <v>10</v>
      </c>
      <c r="C2">
        <v>111</v>
      </c>
      <c r="D2">
        <v>519</v>
      </c>
      <c r="E2">
        <v>22</v>
      </c>
      <c r="F2">
        <v>4.0764135374042008</v>
      </c>
      <c r="G2">
        <v>3.930428354446384E-7</v>
      </c>
      <c r="H2">
        <v>4.7951225924245893E-5</v>
      </c>
      <c r="I2">
        <v>4.3621016296692066</v>
      </c>
      <c r="J2" t="s">
        <v>11</v>
      </c>
    </row>
    <row r="3" spans="1:10" x14ac:dyDescent="0.2">
      <c r="A3" t="s">
        <v>12</v>
      </c>
      <c r="C3">
        <v>181</v>
      </c>
      <c r="D3">
        <v>519</v>
      </c>
      <c r="E3">
        <v>28</v>
      </c>
      <c r="F3">
        <v>3.0309758662460231</v>
      </c>
      <c r="G3">
        <v>2.2239262069904979E-6</v>
      </c>
      <c r="H3">
        <v>1.356594986264204E-4</v>
      </c>
      <c r="I3">
        <v>3.8974174885082018</v>
      </c>
      <c r="J3" t="s">
        <v>13</v>
      </c>
    </row>
    <row r="4" spans="1:10" x14ac:dyDescent="0.2">
      <c r="A4" t="s">
        <v>14</v>
      </c>
      <c r="C4">
        <v>110</v>
      </c>
      <c r="D4">
        <v>519</v>
      </c>
      <c r="E4">
        <v>17</v>
      </c>
      <c r="F4">
        <v>2.9829927601422268</v>
      </c>
      <c r="G4">
        <v>2.2265752078999199E-4</v>
      </c>
      <c r="H4">
        <v>9.0547391787930091E-3</v>
      </c>
      <c r="I4">
        <v>2.097534413165334</v>
      </c>
      <c r="J4" t="s">
        <v>15</v>
      </c>
    </row>
    <row r="5" spans="1:10" x14ac:dyDescent="0.2">
      <c r="A5" t="s">
        <v>16</v>
      </c>
      <c r="C5">
        <v>25</v>
      </c>
      <c r="D5">
        <v>519</v>
      </c>
      <c r="E5">
        <v>7</v>
      </c>
      <c r="F5">
        <v>6.2791883680555554</v>
      </c>
      <c r="G5">
        <v>4.4969028404870522E-4</v>
      </c>
      <c r="H5">
        <v>1.371555366348551E-2</v>
      </c>
      <c r="I5">
        <v>2.026480727921383</v>
      </c>
      <c r="J5" t="s">
        <v>17</v>
      </c>
    </row>
    <row r="6" spans="1:10" x14ac:dyDescent="0.2">
      <c r="A6" t="s">
        <v>18</v>
      </c>
      <c r="C6">
        <v>10</v>
      </c>
      <c r="D6">
        <v>519</v>
      </c>
      <c r="E6">
        <v>4</v>
      </c>
      <c r="F6">
        <v>10.71715210355987</v>
      </c>
      <c r="G6">
        <v>1.884175382400124E-3</v>
      </c>
      <c r="H6">
        <v>3.8311566108802521E-2</v>
      </c>
      <c r="I6">
        <v>1.7515757806962291</v>
      </c>
      <c r="J6" t="s">
        <v>19</v>
      </c>
    </row>
    <row r="7" spans="1:10" x14ac:dyDescent="0.2">
      <c r="A7" t="s">
        <v>20</v>
      </c>
      <c r="C7">
        <v>23</v>
      </c>
      <c r="D7">
        <v>519</v>
      </c>
      <c r="E7">
        <v>6</v>
      </c>
      <c r="F7">
        <v>5.6883384932920533</v>
      </c>
      <c r="G7">
        <v>1.737414036266092E-3</v>
      </c>
      <c r="H7">
        <v>4.2392902484892643E-2</v>
      </c>
      <c r="I7">
        <v>1.56662921347774</v>
      </c>
      <c r="J7" t="s">
        <v>21</v>
      </c>
    </row>
    <row r="8" spans="1:10" x14ac:dyDescent="0.2">
      <c r="A8" t="s">
        <v>22</v>
      </c>
      <c r="C8">
        <v>32</v>
      </c>
      <c r="D8">
        <v>519</v>
      </c>
      <c r="E8">
        <v>7</v>
      </c>
      <c r="F8">
        <v>4.5171875000000004</v>
      </c>
      <c r="G8">
        <v>2.198415161699733E-3</v>
      </c>
      <c r="H8">
        <v>3.8315235675338191E-2</v>
      </c>
      <c r="I8">
        <v>1.5606692651223939</v>
      </c>
      <c r="J8" t="s">
        <v>23</v>
      </c>
    </row>
    <row r="9" spans="1:10" x14ac:dyDescent="0.2">
      <c r="A9" t="s">
        <v>24</v>
      </c>
      <c r="C9">
        <v>18</v>
      </c>
      <c r="D9">
        <v>519</v>
      </c>
      <c r="E9">
        <v>5</v>
      </c>
      <c r="F9">
        <v>6.1897635438491472</v>
      </c>
      <c r="G9">
        <v>3.1487030985937912E-3</v>
      </c>
      <c r="H9">
        <v>4.8017722253555307E-2</v>
      </c>
      <c r="I9">
        <v>1.5380018445807331</v>
      </c>
      <c r="J9" t="s">
        <v>25</v>
      </c>
    </row>
    <row r="10" spans="1:10" x14ac:dyDescent="0.2">
      <c r="A10" t="s">
        <v>26</v>
      </c>
      <c r="C10">
        <v>20</v>
      </c>
      <c r="D10">
        <v>519</v>
      </c>
      <c r="E10">
        <v>5</v>
      </c>
      <c r="F10">
        <v>5.3631647211413744</v>
      </c>
      <c r="G10">
        <v>5.1668817260862102E-3</v>
      </c>
      <c r="H10">
        <v>7.0039952286946414E-2</v>
      </c>
      <c r="I10">
        <v>1.3657530593091809</v>
      </c>
      <c r="J10" t="s">
        <v>27</v>
      </c>
    </row>
    <row r="11" spans="1:10" x14ac:dyDescent="0.2">
      <c r="A11" t="s">
        <v>28</v>
      </c>
      <c r="C11">
        <v>60</v>
      </c>
      <c r="D11">
        <v>519</v>
      </c>
      <c r="E11">
        <v>9</v>
      </c>
      <c r="F11">
        <v>2.8491349480968862</v>
      </c>
      <c r="G11">
        <v>8.0346848680838152E-3</v>
      </c>
      <c r="H11">
        <v>9.8023155390622535E-2</v>
      </c>
      <c r="I11">
        <v>1.1064274785916519</v>
      </c>
      <c r="J11" t="s">
        <v>29</v>
      </c>
    </row>
    <row r="12" spans="1:10" x14ac:dyDescent="0.2">
      <c r="A12" t="s">
        <v>30</v>
      </c>
      <c r="C12">
        <v>52</v>
      </c>
      <c r="D12">
        <v>519</v>
      </c>
      <c r="E12">
        <v>8</v>
      </c>
      <c r="F12">
        <v>2.9322184664650419</v>
      </c>
      <c r="G12">
        <v>1.0476017717988629E-2</v>
      </c>
      <c r="H12">
        <v>0.1161885601449648</v>
      </c>
      <c r="I12">
        <v>1.0450798681546469</v>
      </c>
      <c r="J12" t="s">
        <v>31</v>
      </c>
    </row>
    <row r="13" spans="1:10" x14ac:dyDescent="0.2">
      <c r="A13" t="s">
        <v>32</v>
      </c>
      <c r="C13">
        <v>35</v>
      </c>
      <c r="D13">
        <v>519</v>
      </c>
      <c r="E13">
        <v>6</v>
      </c>
      <c r="F13">
        <v>3.329703569267997</v>
      </c>
      <c r="G13">
        <v>1.5343600586181739E-2</v>
      </c>
      <c r="H13">
        <v>0.14399379011647481</v>
      </c>
      <c r="I13">
        <v>0.99060224228568428</v>
      </c>
      <c r="J13" t="s">
        <v>33</v>
      </c>
    </row>
    <row r="14" spans="1:10" x14ac:dyDescent="0.2">
      <c r="A14" t="s">
        <v>34</v>
      </c>
      <c r="C14">
        <v>67</v>
      </c>
      <c r="D14">
        <v>519</v>
      </c>
      <c r="E14">
        <v>9</v>
      </c>
      <c r="F14">
        <v>2.5031440162271812</v>
      </c>
      <c r="G14">
        <v>1.6170896529385449E-2</v>
      </c>
      <c r="H14">
        <v>0.13152329177233499</v>
      </c>
      <c r="I14">
        <v>0.96692670768674505</v>
      </c>
      <c r="J14" t="s">
        <v>35</v>
      </c>
    </row>
    <row r="15" spans="1:10" x14ac:dyDescent="0.2">
      <c r="A15" t="s">
        <v>36</v>
      </c>
      <c r="C15">
        <v>56</v>
      </c>
      <c r="D15">
        <v>519</v>
      </c>
      <c r="E15">
        <v>8</v>
      </c>
      <c r="F15">
        <v>2.6865622961513371</v>
      </c>
      <c r="G15">
        <v>1.6113059412683289E-2</v>
      </c>
      <c r="H15">
        <v>0.14041380345338289</v>
      </c>
      <c r="I15">
        <v>0.95452607901108633</v>
      </c>
      <c r="J15" t="s">
        <v>37</v>
      </c>
    </row>
    <row r="16" spans="1:10" x14ac:dyDescent="0.2">
      <c r="A16" t="s">
        <v>38</v>
      </c>
      <c r="C16">
        <v>55</v>
      </c>
      <c r="D16">
        <v>519</v>
      </c>
      <c r="E16">
        <v>8</v>
      </c>
      <c r="F16">
        <v>2.7440562934588</v>
      </c>
      <c r="G16">
        <v>1.4535521147358271E-2</v>
      </c>
      <c r="H16">
        <v>0.14777779833147581</v>
      </c>
      <c r="I16">
        <v>0.93900869595391601</v>
      </c>
      <c r="J16" t="s">
        <v>39</v>
      </c>
    </row>
    <row r="17" spans="1:10" x14ac:dyDescent="0.2">
      <c r="A17" t="s">
        <v>40</v>
      </c>
      <c r="C17">
        <v>13</v>
      </c>
      <c r="D17">
        <v>519</v>
      </c>
      <c r="E17">
        <v>3</v>
      </c>
      <c r="F17">
        <v>4.8110465116279073</v>
      </c>
      <c r="G17">
        <v>3.7403950870587122E-2</v>
      </c>
      <c r="H17">
        <v>0.2281641003105814</v>
      </c>
      <c r="I17">
        <v>0.93664151229100112</v>
      </c>
      <c r="J17" t="s">
        <v>41</v>
      </c>
    </row>
    <row r="18" spans="1:10" x14ac:dyDescent="0.2">
      <c r="A18" t="s">
        <v>42</v>
      </c>
      <c r="C18">
        <v>20</v>
      </c>
      <c r="D18">
        <v>519</v>
      </c>
      <c r="E18">
        <v>4</v>
      </c>
      <c r="F18">
        <v>4.014077669902913</v>
      </c>
      <c r="G18">
        <v>2.720101130805198E-2</v>
      </c>
      <c r="H18">
        <v>0.19520725762249061</v>
      </c>
      <c r="I18">
        <v>0.93151047551415034</v>
      </c>
      <c r="J18" t="s">
        <v>43</v>
      </c>
    </row>
    <row r="19" spans="1:10" x14ac:dyDescent="0.2">
      <c r="A19" t="s">
        <v>44</v>
      </c>
      <c r="C19">
        <v>20</v>
      </c>
      <c r="D19">
        <v>519</v>
      </c>
      <c r="E19">
        <v>4</v>
      </c>
      <c r="F19">
        <v>4.014077669902913</v>
      </c>
      <c r="G19">
        <v>2.720101130805198E-2</v>
      </c>
      <c r="H19">
        <v>0.20740771122389631</v>
      </c>
      <c r="I19">
        <v>0.91161614851721939</v>
      </c>
      <c r="J19" t="s">
        <v>45</v>
      </c>
    </row>
    <row r="20" spans="1:10" x14ac:dyDescent="0.2">
      <c r="A20" t="s">
        <v>46</v>
      </c>
      <c r="C20">
        <v>30</v>
      </c>
      <c r="D20">
        <v>519</v>
      </c>
      <c r="E20">
        <v>5</v>
      </c>
      <c r="F20">
        <v>3.214007782101167</v>
      </c>
      <c r="G20">
        <v>2.9272904999608079E-2</v>
      </c>
      <c r="H20">
        <v>0.18796286368169399</v>
      </c>
      <c r="I20">
        <v>0.88547612464346082</v>
      </c>
      <c r="J20" t="s">
        <v>47</v>
      </c>
    </row>
    <row r="21" spans="1:10" x14ac:dyDescent="0.2">
      <c r="A21" t="s">
        <v>48</v>
      </c>
      <c r="C21">
        <v>40</v>
      </c>
      <c r="D21">
        <v>519</v>
      </c>
      <c r="E21">
        <v>6</v>
      </c>
      <c r="F21">
        <v>2.8383212934296531</v>
      </c>
      <c r="G21">
        <v>2.8350222733429981E-2</v>
      </c>
      <c r="H21">
        <v>0.19215150963769209</v>
      </c>
      <c r="I21">
        <v>0.84760307750529074</v>
      </c>
      <c r="J21" t="s">
        <v>49</v>
      </c>
    </row>
    <row r="22" spans="1:10" x14ac:dyDescent="0.2">
      <c r="A22" t="s">
        <v>50</v>
      </c>
      <c r="C22">
        <v>43</v>
      </c>
      <c r="D22">
        <v>519</v>
      </c>
      <c r="E22">
        <v>6</v>
      </c>
      <c r="F22">
        <v>2.607238817765134</v>
      </c>
      <c r="G22">
        <v>3.8866688305264151E-2</v>
      </c>
      <c r="H22">
        <v>0.2257969511067727</v>
      </c>
      <c r="I22">
        <v>0.76869161444395095</v>
      </c>
      <c r="J22" t="s">
        <v>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CD643-1DC9-3245-8F17-3CD1C1FFAD7C}">
  <dimension ref="A1:Q120"/>
  <sheetViews>
    <sheetView tabSelected="1" workbookViewId="0"/>
  </sheetViews>
  <sheetFormatPr baseColWidth="10" defaultRowHeight="16" x14ac:dyDescent="0.2"/>
  <cols>
    <col min="1" max="16384" width="10.83203125" style="2"/>
  </cols>
  <sheetData>
    <row r="1" spans="1:17" x14ac:dyDescent="0.2">
      <c r="A1" s="2" t="s">
        <v>960</v>
      </c>
      <c r="B1" s="2" t="s">
        <v>959</v>
      </c>
      <c r="C1" s="2" t="s">
        <v>958</v>
      </c>
      <c r="D1" s="2" t="s">
        <v>957</v>
      </c>
      <c r="E1" s="2" t="s">
        <v>956</v>
      </c>
      <c r="F1" s="2" t="s">
        <v>0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</v>
      </c>
      <c r="P1" s="2" t="e">
        <f>-LOG(p)</f>
        <v>#NAME?</v>
      </c>
      <c r="Q1" s="2" t="s">
        <v>955</v>
      </c>
    </row>
    <row r="2" spans="1:17" x14ac:dyDescent="0.2">
      <c r="A2" s="2" t="s">
        <v>954</v>
      </c>
      <c r="B2" s="2" t="s">
        <v>68</v>
      </c>
      <c r="C2" s="2">
        <v>3.4657944570022699E-2</v>
      </c>
      <c r="D2" s="2">
        <v>-0.25940126625264198</v>
      </c>
      <c r="E2" s="2" t="s">
        <v>900</v>
      </c>
      <c r="F2" s="2" t="s">
        <v>68</v>
      </c>
      <c r="G2" s="2">
        <v>41</v>
      </c>
      <c r="H2" s="2">
        <v>519</v>
      </c>
      <c r="I2" s="2">
        <v>15</v>
      </c>
      <c r="J2" s="3" t="s">
        <v>953</v>
      </c>
      <c r="K2" s="3" t="s">
        <v>952</v>
      </c>
      <c r="L2" s="3" t="s">
        <v>951</v>
      </c>
      <c r="M2" s="3" t="s">
        <v>950</v>
      </c>
      <c r="N2" s="2" t="s">
        <v>69</v>
      </c>
      <c r="P2" s="3" t="s">
        <v>949</v>
      </c>
      <c r="Q2" s="3" t="s">
        <v>948</v>
      </c>
    </row>
    <row r="3" spans="1:17" x14ac:dyDescent="0.2">
      <c r="A3" s="2" t="s">
        <v>947</v>
      </c>
      <c r="B3" s="2" t="s">
        <v>68</v>
      </c>
      <c r="C3" s="2">
        <v>5.7060390503622001E-2</v>
      </c>
      <c r="D3" s="2">
        <v>-0.25182359115695202</v>
      </c>
      <c r="E3" s="2" t="s">
        <v>900</v>
      </c>
      <c r="F3" s="2" t="s">
        <v>70</v>
      </c>
      <c r="G3" s="2">
        <v>50</v>
      </c>
      <c r="H3" s="2">
        <v>519</v>
      </c>
      <c r="I3" s="2">
        <v>16</v>
      </c>
      <c r="J3" s="3" t="s">
        <v>946</v>
      </c>
      <c r="K3" s="3" t="s">
        <v>945</v>
      </c>
      <c r="L3" s="3" t="s">
        <v>944</v>
      </c>
      <c r="M3" s="3" t="s">
        <v>943</v>
      </c>
      <c r="N3" s="2" t="s">
        <v>71</v>
      </c>
      <c r="P3" s="3" t="s">
        <v>942</v>
      </c>
      <c r="Q3" s="2">
        <v>0.88757966767289798</v>
      </c>
    </row>
    <row r="4" spans="1:17" x14ac:dyDescent="0.2">
      <c r="A4" s="2" t="s">
        <v>941</v>
      </c>
      <c r="B4" s="2" t="s">
        <v>68</v>
      </c>
      <c r="C4" s="2">
        <v>4.2648328708266903E-2</v>
      </c>
      <c r="D4" s="2">
        <v>-0.240205643694272</v>
      </c>
      <c r="E4" s="2" t="s">
        <v>900</v>
      </c>
      <c r="F4" s="2" t="s">
        <v>85</v>
      </c>
      <c r="G4" s="2">
        <v>21</v>
      </c>
      <c r="H4" s="2">
        <v>519</v>
      </c>
      <c r="I4" s="2">
        <v>8</v>
      </c>
      <c r="J4" s="3" t="s">
        <v>940</v>
      </c>
      <c r="K4" s="3" t="s">
        <v>939</v>
      </c>
      <c r="L4" s="2">
        <v>4.2891471766900898E-4</v>
      </c>
      <c r="M4" s="3" t="s">
        <v>938</v>
      </c>
      <c r="N4" s="2" t="s">
        <v>86</v>
      </c>
      <c r="P4" s="3" t="s">
        <v>937</v>
      </c>
      <c r="Q4" s="3" t="s">
        <v>936</v>
      </c>
    </row>
    <row r="5" spans="1:17" x14ac:dyDescent="0.2">
      <c r="A5" s="2" t="s">
        <v>935</v>
      </c>
      <c r="B5" s="2" t="s">
        <v>68</v>
      </c>
      <c r="C5" s="2">
        <v>9.1868552487219292E-3</v>
      </c>
      <c r="D5" s="2">
        <v>-0.233975013722315</v>
      </c>
      <c r="E5" s="2" t="s">
        <v>900</v>
      </c>
      <c r="F5" s="2" t="s">
        <v>24</v>
      </c>
      <c r="G5" s="2">
        <v>18</v>
      </c>
      <c r="H5" s="2">
        <v>519</v>
      </c>
      <c r="I5" s="2">
        <v>5</v>
      </c>
      <c r="J5" s="3" t="s">
        <v>290</v>
      </c>
      <c r="K5" s="2">
        <v>3.1487030985937899E-3</v>
      </c>
      <c r="L5" s="3" t="s">
        <v>934</v>
      </c>
      <c r="M5" s="3" t="s">
        <v>933</v>
      </c>
      <c r="N5" s="2" t="s">
        <v>25</v>
      </c>
      <c r="P5" s="3" t="s">
        <v>932</v>
      </c>
      <c r="Q5" s="3" t="s">
        <v>287</v>
      </c>
    </row>
    <row r="6" spans="1:17" x14ac:dyDescent="0.2">
      <c r="A6" s="2" t="s">
        <v>931</v>
      </c>
      <c r="B6" s="2" t="s">
        <v>68</v>
      </c>
      <c r="C6" s="3" t="s">
        <v>930</v>
      </c>
      <c r="D6" s="2">
        <v>-0.31869177470577498</v>
      </c>
      <c r="E6" s="2" t="s">
        <v>900</v>
      </c>
      <c r="F6" s="2" t="s">
        <v>232</v>
      </c>
      <c r="G6" s="2">
        <v>12</v>
      </c>
      <c r="H6" s="2">
        <v>519</v>
      </c>
      <c r="I6" s="2">
        <v>4</v>
      </c>
      <c r="J6" s="3" t="s">
        <v>521</v>
      </c>
      <c r="K6" s="2">
        <v>4.0403343076818596E-3</v>
      </c>
      <c r="L6" s="2">
        <v>9.2927689076682807E-2</v>
      </c>
      <c r="M6" s="3" t="s">
        <v>929</v>
      </c>
      <c r="N6" s="2" t="s">
        <v>233</v>
      </c>
      <c r="P6" s="3" t="s">
        <v>928</v>
      </c>
      <c r="Q6" s="3" t="s">
        <v>518</v>
      </c>
    </row>
    <row r="7" spans="1:17" x14ac:dyDescent="0.2">
      <c r="A7" s="2" t="s">
        <v>927</v>
      </c>
      <c r="B7" s="2" t="s">
        <v>68</v>
      </c>
      <c r="C7" s="2">
        <v>4.1047773635972201E-2</v>
      </c>
      <c r="D7" s="2">
        <v>-0.21566351109012399</v>
      </c>
      <c r="E7" s="2" t="s">
        <v>900</v>
      </c>
      <c r="F7" s="2" t="s">
        <v>151</v>
      </c>
      <c r="G7" s="2">
        <v>22</v>
      </c>
      <c r="H7" s="2">
        <v>519</v>
      </c>
      <c r="I7" s="2">
        <v>5</v>
      </c>
      <c r="J7" s="3" t="s">
        <v>492</v>
      </c>
      <c r="K7" s="2">
        <v>7.96114764241828E-3</v>
      </c>
      <c r="L7" s="2">
        <v>7.46700744392335E-2</v>
      </c>
      <c r="M7" s="3" t="s">
        <v>926</v>
      </c>
      <c r="N7" s="2" t="s">
        <v>152</v>
      </c>
      <c r="P7" s="3" t="s">
        <v>925</v>
      </c>
      <c r="Q7" s="3" t="s">
        <v>489</v>
      </c>
    </row>
    <row r="8" spans="1:17" x14ac:dyDescent="0.2">
      <c r="A8" s="2" t="s">
        <v>924</v>
      </c>
      <c r="B8" s="2" t="s">
        <v>68</v>
      </c>
      <c r="C8" s="2">
        <v>-2.9162399701909598E-3</v>
      </c>
      <c r="D8" s="2">
        <v>-0.20516879562881499</v>
      </c>
      <c r="E8" s="2" t="s">
        <v>900</v>
      </c>
      <c r="F8" s="2" t="s">
        <v>160</v>
      </c>
      <c r="G8" s="2">
        <v>48</v>
      </c>
      <c r="H8" s="2">
        <v>519</v>
      </c>
      <c r="I8" s="2">
        <v>8</v>
      </c>
      <c r="J8" s="3" t="s">
        <v>923</v>
      </c>
      <c r="K8" s="2">
        <v>6.4518277889998501E-3</v>
      </c>
      <c r="L8" s="2">
        <v>6.7496044561844604E-2</v>
      </c>
      <c r="M8" s="3" t="s">
        <v>922</v>
      </c>
      <c r="N8" s="2" t="s">
        <v>161</v>
      </c>
      <c r="P8" s="3" t="s">
        <v>921</v>
      </c>
      <c r="Q8" s="2">
        <v>0.50879975550980605</v>
      </c>
    </row>
    <row r="9" spans="1:17" x14ac:dyDescent="0.2">
      <c r="A9" s="2" t="s">
        <v>920</v>
      </c>
      <c r="B9" s="2" t="s">
        <v>68</v>
      </c>
      <c r="C9" s="2">
        <v>2.6878265128421699E-2</v>
      </c>
      <c r="D9" s="2">
        <v>-0.189629879526552</v>
      </c>
      <c r="E9" s="2" t="s">
        <v>900</v>
      </c>
      <c r="F9" s="2" t="s">
        <v>165</v>
      </c>
      <c r="G9" s="2">
        <v>16</v>
      </c>
      <c r="H9" s="2">
        <v>519</v>
      </c>
      <c r="I9" s="2">
        <v>4</v>
      </c>
      <c r="J9" s="3" t="s">
        <v>474</v>
      </c>
      <c r="K9" s="3" t="s">
        <v>473</v>
      </c>
      <c r="L9" s="3" t="s">
        <v>919</v>
      </c>
      <c r="M9" s="3" t="s">
        <v>918</v>
      </c>
      <c r="N9" s="2" t="s">
        <v>166</v>
      </c>
      <c r="P9" s="3" t="s">
        <v>917</v>
      </c>
      <c r="Q9" s="3" t="s">
        <v>469</v>
      </c>
    </row>
    <row r="10" spans="1:17" x14ac:dyDescent="0.2">
      <c r="A10" s="2" t="s">
        <v>916</v>
      </c>
      <c r="B10" s="2" t="s">
        <v>68</v>
      </c>
      <c r="C10" s="2">
        <v>3.9522608761593497E-2</v>
      </c>
      <c r="D10" s="2">
        <v>-0.18587319699399299</v>
      </c>
      <c r="E10" s="2" t="s">
        <v>900</v>
      </c>
      <c r="F10" s="2" t="s">
        <v>167</v>
      </c>
      <c r="G10" s="2">
        <v>10</v>
      </c>
      <c r="H10" s="2">
        <v>519</v>
      </c>
      <c r="I10" s="2">
        <v>3</v>
      </c>
      <c r="J10" s="3" t="s">
        <v>278</v>
      </c>
      <c r="K10" s="3" t="s">
        <v>277</v>
      </c>
      <c r="L10" s="3" t="s">
        <v>915</v>
      </c>
      <c r="M10" s="3" t="s">
        <v>914</v>
      </c>
      <c r="N10" s="2" t="s">
        <v>168</v>
      </c>
      <c r="P10" s="3" t="s">
        <v>913</v>
      </c>
      <c r="Q10" s="3" t="s">
        <v>273</v>
      </c>
    </row>
    <row r="11" spans="1:17" x14ac:dyDescent="0.2">
      <c r="A11" s="2" t="s">
        <v>912</v>
      </c>
      <c r="B11" s="2" t="s">
        <v>68</v>
      </c>
      <c r="C11" s="2">
        <v>6.5997777251820502E-2</v>
      </c>
      <c r="D11" s="2">
        <v>-0.195765242369767</v>
      </c>
      <c r="E11" s="2" t="s">
        <v>900</v>
      </c>
      <c r="F11" s="2" t="s">
        <v>234</v>
      </c>
      <c r="G11" s="2">
        <v>10</v>
      </c>
      <c r="H11" s="2">
        <v>519</v>
      </c>
      <c r="I11" s="2">
        <v>3</v>
      </c>
      <c r="J11" s="3" t="s">
        <v>278</v>
      </c>
      <c r="K11" s="3" t="s">
        <v>277</v>
      </c>
      <c r="L11" s="3" t="s">
        <v>911</v>
      </c>
      <c r="M11" s="3" t="s">
        <v>910</v>
      </c>
      <c r="N11" s="2" t="s">
        <v>235</v>
      </c>
      <c r="P11" s="3" t="s">
        <v>909</v>
      </c>
      <c r="Q11" s="3" t="s">
        <v>273</v>
      </c>
    </row>
    <row r="12" spans="1:17" x14ac:dyDescent="0.2">
      <c r="A12" s="2" t="s">
        <v>908</v>
      </c>
      <c r="B12" s="2" t="s">
        <v>68</v>
      </c>
      <c r="C12" s="3" t="s">
        <v>907</v>
      </c>
      <c r="D12" s="2">
        <v>-0.217154308364787</v>
      </c>
      <c r="E12" s="2" t="s">
        <v>900</v>
      </c>
      <c r="F12" s="2" t="s">
        <v>198</v>
      </c>
      <c r="G12" s="2">
        <v>28</v>
      </c>
      <c r="H12" s="2">
        <v>519</v>
      </c>
      <c r="I12" s="2">
        <v>5</v>
      </c>
      <c r="J12" s="3" t="s">
        <v>906</v>
      </c>
      <c r="K12" s="3" t="s">
        <v>905</v>
      </c>
      <c r="L12" s="3" t="s">
        <v>904</v>
      </c>
      <c r="M12" s="3" t="s">
        <v>903</v>
      </c>
      <c r="N12" s="2" t="s">
        <v>152</v>
      </c>
      <c r="P12" s="2">
        <v>0.78680634049422404</v>
      </c>
      <c r="Q12" s="3" t="s">
        <v>902</v>
      </c>
    </row>
    <row r="13" spans="1:17" x14ac:dyDescent="0.2">
      <c r="A13" s="2" t="s">
        <v>901</v>
      </c>
      <c r="B13" s="2" t="s">
        <v>68</v>
      </c>
      <c r="C13" s="2">
        <v>7.1954463399016302E-2</v>
      </c>
      <c r="D13" s="2">
        <v>-0.22795588007006901</v>
      </c>
      <c r="E13" s="2" t="s">
        <v>900</v>
      </c>
      <c r="F13" s="2" t="s">
        <v>230</v>
      </c>
      <c r="G13" s="2">
        <v>289</v>
      </c>
      <c r="H13" s="2">
        <v>519</v>
      </c>
      <c r="I13" s="2">
        <v>26</v>
      </c>
      <c r="J13" s="3" t="s">
        <v>899</v>
      </c>
      <c r="K13" s="2">
        <v>2.9920140214475699E-2</v>
      </c>
      <c r="L13" s="3" t="s">
        <v>898</v>
      </c>
      <c r="M13" s="3" t="s">
        <v>897</v>
      </c>
      <c r="N13" s="2" t="s">
        <v>231</v>
      </c>
      <c r="P13" s="3" t="s">
        <v>896</v>
      </c>
      <c r="Q13" s="3" t="s">
        <v>895</v>
      </c>
    </row>
    <row r="14" spans="1:17" x14ac:dyDescent="0.2">
      <c r="A14" s="2" t="s">
        <v>894</v>
      </c>
      <c r="B14" s="2" t="s">
        <v>79</v>
      </c>
      <c r="C14" s="3" t="s">
        <v>893</v>
      </c>
      <c r="D14" s="3" t="s">
        <v>892</v>
      </c>
      <c r="E14" s="2" t="s">
        <v>850</v>
      </c>
      <c r="F14" s="2" t="s">
        <v>79</v>
      </c>
      <c r="G14" s="2">
        <v>29</v>
      </c>
      <c r="H14" s="2">
        <v>519</v>
      </c>
      <c r="I14" s="2">
        <v>10</v>
      </c>
      <c r="J14" s="2">
        <v>8.54720297797539</v>
      </c>
      <c r="K14" s="3" t="s">
        <v>891</v>
      </c>
      <c r="L14" s="2">
        <v>1.2188252845088601E-4</v>
      </c>
      <c r="M14" s="3" t="s">
        <v>890</v>
      </c>
      <c r="N14" s="2" t="s">
        <v>80</v>
      </c>
      <c r="P14" s="3" t="s">
        <v>889</v>
      </c>
      <c r="Q14" s="3" t="s">
        <v>888</v>
      </c>
    </row>
    <row r="15" spans="1:17" x14ac:dyDescent="0.2">
      <c r="A15" s="2" t="s">
        <v>887</v>
      </c>
      <c r="B15" s="2" t="s">
        <v>79</v>
      </c>
      <c r="C15" s="3" t="s">
        <v>886</v>
      </c>
      <c r="D15" s="3" t="s">
        <v>885</v>
      </c>
      <c r="E15" s="2" t="s">
        <v>850</v>
      </c>
      <c r="F15" s="2" t="s">
        <v>130</v>
      </c>
      <c r="G15" s="2">
        <v>235</v>
      </c>
      <c r="H15" s="2">
        <v>519</v>
      </c>
      <c r="I15" s="2">
        <v>26</v>
      </c>
      <c r="J15" s="3" t="s">
        <v>884</v>
      </c>
      <c r="K15" s="2">
        <v>1.75514525294896E-3</v>
      </c>
      <c r="L15" s="2">
        <v>2.5126289936953601E-2</v>
      </c>
      <c r="M15" s="3" t="s">
        <v>883</v>
      </c>
      <c r="N15" s="2" t="s">
        <v>131</v>
      </c>
      <c r="P15" s="3" t="s">
        <v>882</v>
      </c>
      <c r="Q15" s="3" t="s">
        <v>881</v>
      </c>
    </row>
    <row r="16" spans="1:17" x14ac:dyDescent="0.2">
      <c r="A16" s="2" t="s">
        <v>880</v>
      </c>
      <c r="B16" s="2" t="s">
        <v>79</v>
      </c>
      <c r="C16" s="3" t="s">
        <v>879</v>
      </c>
      <c r="D16" s="3" t="s">
        <v>878</v>
      </c>
      <c r="E16" s="2" t="s">
        <v>850</v>
      </c>
      <c r="F16" s="2" t="s">
        <v>143</v>
      </c>
      <c r="G16" s="2">
        <v>14</v>
      </c>
      <c r="H16" s="2">
        <v>519</v>
      </c>
      <c r="I16" s="2">
        <v>4</v>
      </c>
      <c r="J16" s="3" t="s">
        <v>877</v>
      </c>
      <c r="K16" s="2">
        <v>7.4359459574965502E-3</v>
      </c>
      <c r="L16" s="2">
        <v>7.2234903587109406E-2</v>
      </c>
      <c r="M16" s="3" t="s">
        <v>876</v>
      </c>
      <c r="N16" s="2" t="s">
        <v>144</v>
      </c>
      <c r="P16" s="3" t="s">
        <v>875</v>
      </c>
      <c r="Q16" s="3" t="s">
        <v>874</v>
      </c>
    </row>
    <row r="17" spans="1:17" x14ac:dyDescent="0.2">
      <c r="A17" s="2" t="s">
        <v>873</v>
      </c>
      <c r="B17" s="2" t="s">
        <v>79</v>
      </c>
      <c r="C17" s="3" t="s">
        <v>872</v>
      </c>
      <c r="D17" s="3" t="s">
        <v>871</v>
      </c>
      <c r="E17" s="2" t="s">
        <v>850</v>
      </c>
      <c r="F17" s="2" t="s">
        <v>192</v>
      </c>
      <c r="G17" s="2">
        <v>269</v>
      </c>
      <c r="H17" s="2">
        <v>519</v>
      </c>
      <c r="I17" s="2">
        <v>26</v>
      </c>
      <c r="J17" s="3" t="s">
        <v>870</v>
      </c>
      <c r="K17" s="3" t="s">
        <v>869</v>
      </c>
      <c r="L17" s="3" t="s">
        <v>868</v>
      </c>
      <c r="M17" s="3" t="s">
        <v>867</v>
      </c>
      <c r="N17" s="2" t="s">
        <v>193</v>
      </c>
      <c r="P17" s="3" t="s">
        <v>866</v>
      </c>
      <c r="Q17" s="3" t="s">
        <v>865</v>
      </c>
    </row>
    <row r="18" spans="1:17" x14ac:dyDescent="0.2">
      <c r="A18" s="2" t="s">
        <v>864</v>
      </c>
      <c r="B18" s="2" t="s">
        <v>79</v>
      </c>
      <c r="C18" s="3" t="s">
        <v>863</v>
      </c>
      <c r="D18" s="3" t="s">
        <v>862</v>
      </c>
      <c r="E18" s="2" t="s">
        <v>850</v>
      </c>
      <c r="F18" s="2" t="s">
        <v>199</v>
      </c>
      <c r="G18" s="2">
        <v>13</v>
      </c>
      <c r="H18" s="2">
        <v>519</v>
      </c>
      <c r="I18" s="2">
        <v>3</v>
      </c>
      <c r="J18" s="3" t="s">
        <v>263</v>
      </c>
      <c r="K18" s="2">
        <v>3.7403950870587101E-2</v>
      </c>
      <c r="L18" s="3" t="s">
        <v>861</v>
      </c>
      <c r="M18" s="3" t="s">
        <v>860</v>
      </c>
      <c r="N18" s="2" t="s">
        <v>200</v>
      </c>
      <c r="P18" s="2">
        <v>0.65996657096886202</v>
      </c>
      <c r="Q18" s="3" t="s">
        <v>259</v>
      </c>
    </row>
    <row r="19" spans="1:17" x14ac:dyDescent="0.2">
      <c r="A19" s="2" t="s">
        <v>859</v>
      </c>
      <c r="B19" s="2" t="s">
        <v>79</v>
      </c>
      <c r="C19" s="3" t="s">
        <v>858</v>
      </c>
      <c r="D19" s="3" t="s">
        <v>857</v>
      </c>
      <c r="E19" s="2" t="s">
        <v>850</v>
      </c>
      <c r="F19" s="2" t="s">
        <v>42</v>
      </c>
      <c r="G19" s="2">
        <v>20</v>
      </c>
      <c r="H19" s="2">
        <v>519</v>
      </c>
      <c r="I19" s="2">
        <v>4</v>
      </c>
      <c r="J19" s="3" t="s">
        <v>568</v>
      </c>
      <c r="K19" s="3" t="s">
        <v>567</v>
      </c>
      <c r="L19" s="3" t="s">
        <v>856</v>
      </c>
      <c r="M19" s="3" t="s">
        <v>855</v>
      </c>
      <c r="N19" s="2" t="s">
        <v>43</v>
      </c>
      <c r="P19" s="3" t="s">
        <v>854</v>
      </c>
      <c r="Q19" s="3" t="s">
        <v>564</v>
      </c>
    </row>
    <row r="20" spans="1:17" x14ac:dyDescent="0.2">
      <c r="A20" s="2" t="s">
        <v>853</v>
      </c>
      <c r="B20" s="2" t="s">
        <v>79</v>
      </c>
      <c r="C20" s="3" t="s">
        <v>852</v>
      </c>
      <c r="D20" s="3" t="s">
        <v>851</v>
      </c>
      <c r="E20" s="2" t="s">
        <v>850</v>
      </c>
      <c r="F20" s="2" t="s">
        <v>228</v>
      </c>
      <c r="G20" s="2">
        <v>33</v>
      </c>
      <c r="H20" s="2">
        <v>519</v>
      </c>
      <c r="I20" s="2">
        <v>5</v>
      </c>
      <c r="J20" s="3" t="s">
        <v>393</v>
      </c>
      <c r="K20" s="2">
        <v>4.2237588908125401E-2</v>
      </c>
      <c r="L20" s="3" t="s">
        <v>849</v>
      </c>
      <c r="M20" s="3" t="s">
        <v>848</v>
      </c>
      <c r="N20" s="2" t="s">
        <v>229</v>
      </c>
      <c r="P20" s="3" t="s">
        <v>847</v>
      </c>
      <c r="Q20" s="3" t="s">
        <v>389</v>
      </c>
    </row>
    <row r="21" spans="1:17" x14ac:dyDescent="0.2">
      <c r="A21" s="2" t="s">
        <v>846</v>
      </c>
      <c r="B21" s="2" t="s">
        <v>54</v>
      </c>
      <c r="C21" s="2">
        <v>8.9255438733511994E-2</v>
      </c>
      <c r="D21" s="2">
        <v>-6.7741638630542098E-2</v>
      </c>
      <c r="E21" s="2" t="s">
        <v>687</v>
      </c>
      <c r="F21" s="2" t="s">
        <v>54</v>
      </c>
      <c r="G21" s="2">
        <v>140</v>
      </c>
      <c r="H21" s="2">
        <v>519</v>
      </c>
      <c r="I21" s="2">
        <v>42</v>
      </c>
      <c r="J21" s="3" t="s">
        <v>845</v>
      </c>
      <c r="K21" s="3" t="s">
        <v>844</v>
      </c>
      <c r="L21" s="3" t="s">
        <v>843</v>
      </c>
      <c r="M21" s="3" t="s">
        <v>842</v>
      </c>
      <c r="N21" s="2" t="s">
        <v>55</v>
      </c>
      <c r="P21" s="3" t="s">
        <v>841</v>
      </c>
      <c r="Q21" s="3" t="s">
        <v>840</v>
      </c>
    </row>
    <row r="22" spans="1:17" x14ac:dyDescent="0.2">
      <c r="A22" s="2" t="s">
        <v>839</v>
      </c>
      <c r="B22" s="2" t="s">
        <v>54</v>
      </c>
      <c r="C22" s="2">
        <v>9.1388457622051306E-2</v>
      </c>
      <c r="D22" s="2">
        <v>-4.2176066656275303E-2</v>
      </c>
      <c r="E22" s="2" t="s">
        <v>687</v>
      </c>
      <c r="F22" s="2" t="s">
        <v>56</v>
      </c>
      <c r="G22" s="2">
        <v>101</v>
      </c>
      <c r="H22" s="2">
        <v>519</v>
      </c>
      <c r="I22" s="2">
        <v>30</v>
      </c>
      <c r="J22" s="3" t="s">
        <v>838</v>
      </c>
      <c r="K22" s="3" t="s">
        <v>837</v>
      </c>
      <c r="L22" s="3" t="s">
        <v>836</v>
      </c>
      <c r="M22" s="3" t="s">
        <v>835</v>
      </c>
      <c r="N22" s="2" t="s">
        <v>57</v>
      </c>
      <c r="P22" s="3" t="s">
        <v>834</v>
      </c>
      <c r="Q22" s="3" t="s">
        <v>833</v>
      </c>
    </row>
    <row r="23" spans="1:17" x14ac:dyDescent="0.2">
      <c r="A23" s="2" t="s">
        <v>832</v>
      </c>
      <c r="B23" s="2" t="s">
        <v>54</v>
      </c>
      <c r="C23" s="2">
        <v>8.30228354337465E-2</v>
      </c>
      <c r="D23" s="2">
        <v>-2.1854583000400302E-2</v>
      </c>
      <c r="E23" s="2" t="s">
        <v>687</v>
      </c>
      <c r="F23" s="2" t="s">
        <v>62</v>
      </c>
      <c r="G23" s="2">
        <v>44</v>
      </c>
      <c r="H23" s="2">
        <v>519</v>
      </c>
      <c r="I23" s="2">
        <v>16</v>
      </c>
      <c r="J23" s="3" t="s">
        <v>365</v>
      </c>
      <c r="K23" s="3" t="s">
        <v>364</v>
      </c>
      <c r="L23" s="3" t="s">
        <v>831</v>
      </c>
      <c r="M23" s="3" t="s">
        <v>830</v>
      </c>
      <c r="N23" s="2" t="s">
        <v>63</v>
      </c>
      <c r="P23" s="2">
        <v>6.8628537022792004</v>
      </c>
      <c r="Q23" s="3" t="s">
        <v>360</v>
      </c>
    </row>
    <row r="24" spans="1:17" x14ac:dyDescent="0.2">
      <c r="A24" s="2" t="s">
        <v>829</v>
      </c>
      <c r="B24" s="2" t="s">
        <v>54</v>
      </c>
      <c r="C24" s="2">
        <v>-5.7641265747611298E-3</v>
      </c>
      <c r="D24" s="2">
        <v>-4.19443909271748E-2</v>
      </c>
      <c r="E24" s="2" t="s">
        <v>687</v>
      </c>
      <c r="F24" s="2" t="s">
        <v>10</v>
      </c>
      <c r="G24" s="2">
        <v>111</v>
      </c>
      <c r="H24" s="2">
        <v>519</v>
      </c>
      <c r="I24" s="2">
        <v>22</v>
      </c>
      <c r="J24" s="3" t="s">
        <v>828</v>
      </c>
      <c r="K24" s="3" t="s">
        <v>827</v>
      </c>
      <c r="L24" s="3" t="s">
        <v>826</v>
      </c>
      <c r="M24" s="3" t="s">
        <v>825</v>
      </c>
      <c r="N24" s="2" t="s">
        <v>11</v>
      </c>
      <c r="P24" s="2">
        <v>4.3192002851496403</v>
      </c>
      <c r="Q24" s="3" t="s">
        <v>824</v>
      </c>
    </row>
    <row r="25" spans="1:17" x14ac:dyDescent="0.2">
      <c r="A25" s="2" t="s">
        <v>823</v>
      </c>
      <c r="B25" s="2" t="s">
        <v>54</v>
      </c>
      <c r="C25" s="2">
        <v>7.3753717669581498E-2</v>
      </c>
      <c r="D25" s="3" t="s">
        <v>822</v>
      </c>
      <c r="E25" s="2" t="s">
        <v>687</v>
      </c>
      <c r="F25" s="2" t="s">
        <v>83</v>
      </c>
      <c r="G25" s="2">
        <v>25</v>
      </c>
      <c r="H25" s="2">
        <v>519</v>
      </c>
      <c r="I25" s="2">
        <v>9</v>
      </c>
      <c r="J25" s="3" t="s">
        <v>821</v>
      </c>
      <c r="K25" s="3" t="s">
        <v>820</v>
      </c>
      <c r="L25" s="2">
        <v>2.23976459047081E-4</v>
      </c>
      <c r="M25" s="3" t="s">
        <v>819</v>
      </c>
      <c r="N25" s="2" t="s">
        <v>84</v>
      </c>
      <c r="P25" s="3" t="s">
        <v>818</v>
      </c>
      <c r="Q25" s="3" t="s">
        <v>817</v>
      </c>
    </row>
    <row r="26" spans="1:17" x14ac:dyDescent="0.2">
      <c r="A26" s="2" t="s">
        <v>816</v>
      </c>
      <c r="B26" s="2" t="s">
        <v>54</v>
      </c>
      <c r="C26" s="2">
        <v>7.2537067595883006E-2</v>
      </c>
      <c r="D26" s="2">
        <v>-2.6105888634421299E-3</v>
      </c>
      <c r="E26" s="2" t="s">
        <v>687</v>
      </c>
      <c r="F26" s="2" t="s">
        <v>87</v>
      </c>
      <c r="G26" s="2">
        <v>12</v>
      </c>
      <c r="H26" s="2">
        <v>519</v>
      </c>
      <c r="I26" s="2">
        <v>6</v>
      </c>
      <c r="J26" s="3" t="s">
        <v>815</v>
      </c>
      <c r="K26" s="3" t="s">
        <v>814</v>
      </c>
      <c r="L26" s="2">
        <v>7.9493443975048198E-4</v>
      </c>
      <c r="M26" s="3" t="s">
        <v>813</v>
      </c>
      <c r="N26" s="2" t="s">
        <v>88</v>
      </c>
      <c r="P26" s="3" t="s">
        <v>812</v>
      </c>
      <c r="Q26" s="3" t="s">
        <v>811</v>
      </c>
    </row>
    <row r="27" spans="1:17" x14ac:dyDescent="0.2">
      <c r="A27" s="2" t="s">
        <v>810</v>
      </c>
      <c r="B27" s="2" t="s">
        <v>54</v>
      </c>
      <c r="C27" s="2">
        <v>7.2432065149803299E-2</v>
      </c>
      <c r="D27" s="2">
        <v>-2.4005259347347499E-2</v>
      </c>
      <c r="E27" s="2" t="s">
        <v>687</v>
      </c>
      <c r="F27" s="2" t="s">
        <v>89</v>
      </c>
      <c r="G27" s="2">
        <v>13</v>
      </c>
      <c r="H27" s="2">
        <v>519</v>
      </c>
      <c r="I27" s="2">
        <v>6</v>
      </c>
      <c r="J27" s="2">
        <v>13.8312447786132</v>
      </c>
      <c r="K27" s="3" t="s">
        <v>809</v>
      </c>
      <c r="L27" s="2">
        <v>1.2693598482786E-3</v>
      </c>
      <c r="M27" s="3" t="s">
        <v>808</v>
      </c>
      <c r="N27" s="2" t="s">
        <v>90</v>
      </c>
      <c r="P27" s="3" t="s">
        <v>807</v>
      </c>
      <c r="Q27" s="3" t="s">
        <v>806</v>
      </c>
    </row>
    <row r="28" spans="1:17" x14ac:dyDescent="0.2">
      <c r="A28" s="2" t="s">
        <v>805</v>
      </c>
      <c r="B28" s="2" t="s">
        <v>54</v>
      </c>
      <c r="C28" s="3" t="s">
        <v>804</v>
      </c>
      <c r="D28" s="2">
        <v>-5.9451124934052798E-4</v>
      </c>
      <c r="E28" s="2" t="s">
        <v>687</v>
      </c>
      <c r="F28" s="2" t="s">
        <v>95</v>
      </c>
      <c r="G28" s="2">
        <v>14</v>
      </c>
      <c r="H28" s="2">
        <v>519</v>
      </c>
      <c r="I28" s="2">
        <v>6</v>
      </c>
      <c r="J28" s="3" t="s">
        <v>803</v>
      </c>
      <c r="K28" s="3" t="s">
        <v>802</v>
      </c>
      <c r="L28" s="2">
        <v>1.9275800914122501E-3</v>
      </c>
      <c r="M28" s="3" t="s">
        <v>801</v>
      </c>
      <c r="N28" s="2" t="s">
        <v>88</v>
      </c>
      <c r="P28" s="3" t="s">
        <v>800</v>
      </c>
      <c r="Q28" s="3" t="s">
        <v>799</v>
      </c>
    </row>
    <row r="29" spans="1:17" x14ac:dyDescent="0.2">
      <c r="A29" s="2" t="s">
        <v>798</v>
      </c>
      <c r="B29" s="2" t="s">
        <v>54</v>
      </c>
      <c r="C29" s="2">
        <v>4.1605071131381503E-2</v>
      </c>
      <c r="D29" s="2">
        <v>-6.4055592445912093E-2</v>
      </c>
      <c r="E29" s="2" t="s">
        <v>687</v>
      </c>
      <c r="F29" s="2" t="s">
        <v>98</v>
      </c>
      <c r="G29" s="2">
        <v>15</v>
      </c>
      <c r="H29" s="2">
        <v>519</v>
      </c>
      <c r="I29" s="2">
        <v>6</v>
      </c>
      <c r="J29" s="3" t="s">
        <v>326</v>
      </c>
      <c r="K29" s="2">
        <v>1.29096032688181E-4</v>
      </c>
      <c r="L29" s="2">
        <v>2.9261767409321199E-3</v>
      </c>
      <c r="M29" s="3" t="s">
        <v>797</v>
      </c>
      <c r="N29" s="2" t="s">
        <v>99</v>
      </c>
      <c r="P29" s="3" t="s">
        <v>796</v>
      </c>
      <c r="Q29" s="3" t="s">
        <v>323</v>
      </c>
    </row>
    <row r="30" spans="1:17" x14ac:dyDescent="0.2">
      <c r="A30" s="2" t="s">
        <v>795</v>
      </c>
      <c r="B30" s="2" t="s">
        <v>54</v>
      </c>
      <c r="C30" s="3" t="s">
        <v>794</v>
      </c>
      <c r="D30" s="2">
        <v>-4.8828472551388301E-2</v>
      </c>
      <c r="E30" s="2" t="s">
        <v>687</v>
      </c>
      <c r="F30" s="2" t="s">
        <v>102</v>
      </c>
      <c r="G30" s="2">
        <v>17</v>
      </c>
      <c r="H30" s="2">
        <v>519</v>
      </c>
      <c r="I30" s="2">
        <v>6</v>
      </c>
      <c r="J30" s="3" t="s">
        <v>793</v>
      </c>
      <c r="K30" s="2">
        <v>2.8840951423988E-4</v>
      </c>
      <c r="L30" s="2">
        <v>5.8109176202405504E-3</v>
      </c>
      <c r="M30" s="3" t="s">
        <v>792</v>
      </c>
      <c r="N30" s="2" t="s">
        <v>103</v>
      </c>
      <c r="P30" s="3" t="s">
        <v>791</v>
      </c>
      <c r="Q30" s="3" t="s">
        <v>790</v>
      </c>
    </row>
    <row r="31" spans="1:17" x14ac:dyDescent="0.2">
      <c r="A31" s="2" t="s">
        <v>789</v>
      </c>
      <c r="B31" s="2" t="s">
        <v>54</v>
      </c>
      <c r="C31" s="2">
        <v>5.8953071905787698E-2</v>
      </c>
      <c r="D31" s="2">
        <v>-1.47834583168697E-2</v>
      </c>
      <c r="E31" s="2" t="s">
        <v>687</v>
      </c>
      <c r="F31" s="2" t="s">
        <v>104</v>
      </c>
      <c r="G31" s="2">
        <v>13</v>
      </c>
      <c r="H31" s="2">
        <v>519</v>
      </c>
      <c r="I31" s="2">
        <v>5</v>
      </c>
      <c r="J31" s="3" t="s">
        <v>788</v>
      </c>
      <c r="K31" s="2">
        <v>6.0478256135084103E-4</v>
      </c>
      <c r="L31" s="3" t="s">
        <v>787</v>
      </c>
      <c r="M31" s="3" t="s">
        <v>786</v>
      </c>
      <c r="N31" s="2" t="s">
        <v>105</v>
      </c>
      <c r="P31" s="3" t="s">
        <v>785</v>
      </c>
      <c r="Q31" s="3" t="s">
        <v>784</v>
      </c>
    </row>
    <row r="32" spans="1:17" x14ac:dyDescent="0.2">
      <c r="A32" s="2" t="s">
        <v>783</v>
      </c>
      <c r="B32" s="2" t="s">
        <v>54</v>
      </c>
      <c r="C32" s="2">
        <v>5.0637834101860103E-2</v>
      </c>
      <c r="D32" s="2">
        <v>-4.9828478805960801E-2</v>
      </c>
      <c r="E32" s="2" t="s">
        <v>687</v>
      </c>
      <c r="F32" s="2" t="s">
        <v>106</v>
      </c>
      <c r="G32" s="2">
        <v>19</v>
      </c>
      <c r="H32" s="2">
        <v>519</v>
      </c>
      <c r="I32" s="2">
        <v>6</v>
      </c>
      <c r="J32" s="3" t="s">
        <v>782</v>
      </c>
      <c r="K32" s="2">
        <v>5.7139083590230101E-4</v>
      </c>
      <c r="L32" s="3" t="s">
        <v>781</v>
      </c>
      <c r="M32" s="3" t="s">
        <v>780</v>
      </c>
      <c r="N32" s="2" t="s">
        <v>107</v>
      </c>
      <c r="P32" s="3" t="s">
        <v>779</v>
      </c>
      <c r="Q32" s="3" t="s">
        <v>778</v>
      </c>
    </row>
    <row r="33" spans="1:17" x14ac:dyDescent="0.2">
      <c r="A33" s="2" t="s">
        <v>773</v>
      </c>
      <c r="B33" s="2" t="s">
        <v>54</v>
      </c>
      <c r="C33" s="2">
        <v>5.7011839088507203E-2</v>
      </c>
      <c r="D33" s="2">
        <v>-3.6254764192597003E-2</v>
      </c>
      <c r="E33" s="2" t="s">
        <v>687</v>
      </c>
      <c r="F33" s="2" t="s">
        <v>16</v>
      </c>
      <c r="G33" s="2">
        <v>25</v>
      </c>
      <c r="H33" s="2">
        <v>519</v>
      </c>
      <c r="I33" s="2">
        <v>7</v>
      </c>
      <c r="J33" s="3" t="s">
        <v>777</v>
      </c>
      <c r="K33" s="2">
        <v>4.4969028404870501E-4</v>
      </c>
      <c r="L33" s="2">
        <v>1.3715553663485499E-2</v>
      </c>
      <c r="M33" s="3" t="s">
        <v>776</v>
      </c>
      <c r="N33" s="2" t="s">
        <v>17</v>
      </c>
      <c r="P33" s="3" t="s">
        <v>775</v>
      </c>
      <c r="Q33" s="3" t="s">
        <v>774</v>
      </c>
    </row>
    <row r="34" spans="1:17" x14ac:dyDescent="0.2">
      <c r="A34" s="2" t="s">
        <v>772</v>
      </c>
      <c r="B34" s="2" t="s">
        <v>54</v>
      </c>
      <c r="C34" s="2">
        <v>6.8754031479041605E-2</v>
      </c>
      <c r="D34" s="2">
        <v>-1.26146289714498E-2</v>
      </c>
      <c r="E34" s="2" t="s">
        <v>687</v>
      </c>
      <c r="F34" s="2" t="s">
        <v>16</v>
      </c>
      <c r="G34" s="2">
        <v>25</v>
      </c>
      <c r="H34" s="2">
        <v>519</v>
      </c>
      <c r="I34" s="2">
        <v>7</v>
      </c>
      <c r="J34" s="3" t="s">
        <v>777</v>
      </c>
      <c r="K34" s="2">
        <v>4.4969028404870501E-4</v>
      </c>
      <c r="L34" s="2">
        <v>1.3715553663485499E-2</v>
      </c>
      <c r="M34" s="3" t="s">
        <v>776</v>
      </c>
      <c r="N34" s="2" t="s">
        <v>17</v>
      </c>
      <c r="P34" s="3" t="s">
        <v>775</v>
      </c>
      <c r="Q34" s="3" t="s">
        <v>774</v>
      </c>
    </row>
    <row r="35" spans="1:17" x14ac:dyDescent="0.2">
      <c r="A35" s="2" t="s">
        <v>773</v>
      </c>
      <c r="B35" s="2" t="s">
        <v>54</v>
      </c>
      <c r="C35" s="2">
        <v>5.7011839088507203E-2</v>
      </c>
      <c r="D35" s="2">
        <v>-3.6254764192597003E-2</v>
      </c>
      <c r="E35" s="2" t="s">
        <v>687</v>
      </c>
      <c r="F35" s="2" t="s">
        <v>16</v>
      </c>
      <c r="G35" s="2">
        <v>15</v>
      </c>
      <c r="H35" s="2">
        <v>519</v>
      </c>
      <c r="I35" s="2">
        <v>5</v>
      </c>
      <c r="J35" s="3" t="s">
        <v>771</v>
      </c>
      <c r="K35" s="2">
        <v>1.27869716647931E-3</v>
      </c>
      <c r="L35" s="3" t="s">
        <v>770</v>
      </c>
      <c r="M35" s="3" t="s">
        <v>769</v>
      </c>
      <c r="N35" s="2" t="s">
        <v>105</v>
      </c>
      <c r="P35" s="3" t="s">
        <v>768</v>
      </c>
      <c r="Q35" s="3" t="s">
        <v>767</v>
      </c>
    </row>
    <row r="36" spans="1:17" x14ac:dyDescent="0.2">
      <c r="A36" s="2" t="s">
        <v>772</v>
      </c>
      <c r="B36" s="2" t="s">
        <v>54</v>
      </c>
      <c r="C36" s="2">
        <v>6.8754031479041605E-2</v>
      </c>
      <c r="D36" s="2">
        <v>-1.26146289714498E-2</v>
      </c>
      <c r="E36" s="2" t="s">
        <v>687</v>
      </c>
      <c r="F36" s="2" t="s">
        <v>16</v>
      </c>
      <c r="G36" s="2">
        <v>15</v>
      </c>
      <c r="H36" s="2">
        <v>519</v>
      </c>
      <c r="I36" s="2">
        <v>5</v>
      </c>
      <c r="J36" s="3" t="s">
        <v>771</v>
      </c>
      <c r="K36" s="2">
        <v>1.27869716647931E-3</v>
      </c>
      <c r="L36" s="3" t="s">
        <v>770</v>
      </c>
      <c r="M36" s="3" t="s">
        <v>769</v>
      </c>
      <c r="N36" s="2" t="s">
        <v>105</v>
      </c>
      <c r="P36" s="3" t="s">
        <v>768</v>
      </c>
      <c r="Q36" s="3" t="s">
        <v>767</v>
      </c>
    </row>
    <row r="37" spans="1:17" x14ac:dyDescent="0.2">
      <c r="A37" s="2" t="s">
        <v>766</v>
      </c>
      <c r="B37" s="2" t="s">
        <v>54</v>
      </c>
      <c r="C37" s="2">
        <v>3.5486405802709398E-2</v>
      </c>
      <c r="D37" s="3" t="s">
        <v>765</v>
      </c>
      <c r="E37" s="2" t="s">
        <v>687</v>
      </c>
      <c r="F37" s="2" t="s">
        <v>112</v>
      </c>
      <c r="G37" s="2">
        <v>114</v>
      </c>
      <c r="H37" s="2">
        <v>519</v>
      </c>
      <c r="I37" s="2">
        <v>16</v>
      </c>
      <c r="J37" s="3" t="s">
        <v>764</v>
      </c>
      <c r="K37" s="2">
        <v>1.0048761651405499E-3</v>
      </c>
      <c r="L37" s="3" t="s">
        <v>763</v>
      </c>
      <c r="M37" s="3" t="s">
        <v>762</v>
      </c>
      <c r="N37" s="2" t="s">
        <v>113</v>
      </c>
      <c r="P37" s="3" t="s">
        <v>761</v>
      </c>
      <c r="Q37" s="3" t="s">
        <v>760</v>
      </c>
    </row>
    <row r="38" spans="1:17" x14ac:dyDescent="0.2">
      <c r="A38" s="2" t="s">
        <v>759</v>
      </c>
      <c r="B38" s="2" t="s">
        <v>54</v>
      </c>
      <c r="C38" s="2">
        <v>3.9709486012717003E-2</v>
      </c>
      <c r="D38" s="2">
        <v>-7.4760130725821702E-2</v>
      </c>
      <c r="E38" s="2" t="s">
        <v>687</v>
      </c>
      <c r="F38" s="2" t="s">
        <v>118</v>
      </c>
      <c r="G38" s="2">
        <v>39</v>
      </c>
      <c r="H38" s="2">
        <v>519</v>
      </c>
      <c r="I38" s="2">
        <v>8</v>
      </c>
      <c r="J38" s="3" t="s">
        <v>758</v>
      </c>
      <c r="K38" s="2">
        <v>1.67504927253065E-3</v>
      </c>
      <c r="L38" s="3" t="s">
        <v>757</v>
      </c>
      <c r="M38" s="3" t="s">
        <v>756</v>
      </c>
      <c r="N38" s="2" t="s">
        <v>119</v>
      </c>
      <c r="P38" s="3" t="s">
        <v>755</v>
      </c>
      <c r="Q38" s="3" t="s">
        <v>754</v>
      </c>
    </row>
    <row r="39" spans="1:17" x14ac:dyDescent="0.2">
      <c r="A39" s="2" t="s">
        <v>753</v>
      </c>
      <c r="B39" s="2" t="s">
        <v>54</v>
      </c>
      <c r="C39" s="3" t="s">
        <v>752</v>
      </c>
      <c r="D39" s="3" t="s">
        <v>751</v>
      </c>
      <c r="E39" s="2" t="s">
        <v>687</v>
      </c>
      <c r="F39" s="2" t="s">
        <v>126</v>
      </c>
      <c r="G39" s="2">
        <v>108</v>
      </c>
      <c r="H39" s="2">
        <v>519</v>
      </c>
      <c r="I39" s="2">
        <v>15</v>
      </c>
      <c r="J39" s="3" t="s">
        <v>750</v>
      </c>
      <c r="K39" s="2">
        <v>1.59239849701277E-3</v>
      </c>
      <c r="L39" s="3" t="s">
        <v>749</v>
      </c>
      <c r="M39" s="3" t="s">
        <v>748</v>
      </c>
      <c r="N39" s="2" t="s">
        <v>127</v>
      </c>
      <c r="P39" s="3" t="s">
        <v>747</v>
      </c>
      <c r="Q39" s="3" t="s">
        <v>746</v>
      </c>
    </row>
    <row r="40" spans="1:17" x14ac:dyDescent="0.2">
      <c r="A40" s="2" t="s">
        <v>745</v>
      </c>
      <c r="B40" s="2" t="s">
        <v>54</v>
      </c>
      <c r="C40" s="2">
        <v>6.0182603318441101E-2</v>
      </c>
      <c r="D40" s="2">
        <v>-8.4435434262406406E-2</v>
      </c>
      <c r="E40" s="2" t="s">
        <v>687</v>
      </c>
      <c r="F40" s="2" t="s">
        <v>128</v>
      </c>
      <c r="G40" s="2">
        <v>194</v>
      </c>
      <c r="H40" s="2">
        <v>519</v>
      </c>
      <c r="I40" s="2">
        <v>23</v>
      </c>
      <c r="J40" s="3" t="s">
        <v>744</v>
      </c>
      <c r="K40" s="2">
        <v>1.6284759697387601E-3</v>
      </c>
      <c r="L40" s="3" t="s">
        <v>743</v>
      </c>
      <c r="M40" s="3" t="s">
        <v>742</v>
      </c>
      <c r="N40" s="2" t="s">
        <v>129</v>
      </c>
      <c r="P40" s="3" t="s">
        <v>741</v>
      </c>
      <c r="Q40" s="3" t="s">
        <v>740</v>
      </c>
    </row>
    <row r="41" spans="1:17" x14ac:dyDescent="0.2">
      <c r="A41" s="2" t="s">
        <v>739</v>
      </c>
      <c r="B41" s="2" t="s">
        <v>54</v>
      </c>
      <c r="C41" s="2">
        <v>5.9278238833342899E-2</v>
      </c>
      <c r="D41" s="2">
        <v>-5.4361865705527097E-2</v>
      </c>
      <c r="E41" s="2" t="s">
        <v>687</v>
      </c>
      <c r="F41" s="2" t="s">
        <v>138</v>
      </c>
      <c r="G41" s="2">
        <v>26</v>
      </c>
      <c r="H41" s="2">
        <v>519</v>
      </c>
      <c r="I41" s="2">
        <v>6</v>
      </c>
      <c r="J41" s="3" t="s">
        <v>738</v>
      </c>
      <c r="K41" s="2">
        <v>3.4081955338611299E-3</v>
      </c>
      <c r="L41" s="3" t="s">
        <v>737</v>
      </c>
      <c r="M41" s="3" t="s">
        <v>736</v>
      </c>
      <c r="N41" s="2" t="s">
        <v>103</v>
      </c>
      <c r="P41" s="3" t="s">
        <v>735</v>
      </c>
      <c r="Q41" s="3" t="s">
        <v>734</v>
      </c>
    </row>
    <row r="42" spans="1:17" x14ac:dyDescent="0.2">
      <c r="A42" s="2" t="s">
        <v>733</v>
      </c>
      <c r="B42" s="2" t="s">
        <v>54</v>
      </c>
      <c r="C42" s="3" t="s">
        <v>732</v>
      </c>
      <c r="D42" s="3" t="s">
        <v>731</v>
      </c>
      <c r="E42" s="2" t="s">
        <v>687</v>
      </c>
      <c r="F42" s="2" t="s">
        <v>26</v>
      </c>
      <c r="G42" s="2">
        <v>20</v>
      </c>
      <c r="H42" s="2">
        <v>519</v>
      </c>
      <c r="I42" s="2">
        <v>5</v>
      </c>
      <c r="J42" s="3" t="s">
        <v>730</v>
      </c>
      <c r="K42" s="2">
        <v>5.1668817260862102E-3</v>
      </c>
      <c r="L42" s="2">
        <v>7.00399522869464E-2</v>
      </c>
      <c r="M42" s="3" t="s">
        <v>729</v>
      </c>
      <c r="N42" s="2" t="s">
        <v>27</v>
      </c>
      <c r="P42" s="3" t="s">
        <v>728</v>
      </c>
      <c r="Q42" s="3" t="s">
        <v>727</v>
      </c>
    </row>
    <row r="43" spans="1:17" x14ac:dyDescent="0.2">
      <c r="A43" s="2" t="s">
        <v>726</v>
      </c>
      <c r="B43" s="2" t="s">
        <v>54</v>
      </c>
      <c r="C43" s="2">
        <v>5.27507176256466E-3</v>
      </c>
      <c r="D43" s="2">
        <v>-3.8007656921173801E-3</v>
      </c>
      <c r="E43" s="2" t="s">
        <v>687</v>
      </c>
      <c r="F43" s="2" t="s">
        <v>162</v>
      </c>
      <c r="G43" s="2">
        <v>23</v>
      </c>
      <c r="H43" s="2">
        <v>519</v>
      </c>
      <c r="I43" s="2">
        <v>5</v>
      </c>
      <c r="J43" s="3" t="s">
        <v>725</v>
      </c>
      <c r="K43" s="2">
        <v>9.6899625330161207E-3</v>
      </c>
      <c r="L43" s="2">
        <v>8.7855660299346106E-2</v>
      </c>
      <c r="M43" s="3" t="s">
        <v>724</v>
      </c>
      <c r="N43" s="2" t="s">
        <v>163</v>
      </c>
      <c r="P43" s="2">
        <v>1.0562302528644001</v>
      </c>
      <c r="Q43" s="3" t="s">
        <v>723</v>
      </c>
    </row>
    <row r="44" spans="1:17" x14ac:dyDescent="0.2">
      <c r="A44" s="2" t="s">
        <v>722</v>
      </c>
      <c r="B44" s="2" t="s">
        <v>54</v>
      </c>
      <c r="C44" s="3" t="s">
        <v>721</v>
      </c>
      <c r="D44" s="2">
        <v>-8.8095998714083096E-3</v>
      </c>
      <c r="E44" s="2" t="s">
        <v>687</v>
      </c>
      <c r="F44" s="2" t="s">
        <v>178</v>
      </c>
      <c r="G44" s="2">
        <v>17</v>
      </c>
      <c r="H44" s="2">
        <v>519</v>
      </c>
      <c r="I44" s="2">
        <v>4</v>
      </c>
      <c r="J44" s="2">
        <v>4.9421956684092603</v>
      </c>
      <c r="K44" s="2">
        <v>1.5362438557065899E-2</v>
      </c>
      <c r="L44" s="3" t="s">
        <v>720</v>
      </c>
      <c r="M44" s="3" t="s">
        <v>719</v>
      </c>
      <c r="N44" s="2" t="s">
        <v>179</v>
      </c>
      <c r="P44" s="3" t="s">
        <v>718</v>
      </c>
      <c r="Q44" s="3" t="s">
        <v>717</v>
      </c>
    </row>
    <row r="45" spans="1:17" x14ac:dyDescent="0.2">
      <c r="A45" s="2" t="s">
        <v>716</v>
      </c>
      <c r="B45" s="2" t="s">
        <v>54</v>
      </c>
      <c r="C45" s="3" t="s">
        <v>715</v>
      </c>
      <c r="D45" s="2">
        <v>-2.1894623131905499E-2</v>
      </c>
      <c r="E45" s="2" t="s">
        <v>687</v>
      </c>
      <c r="F45" s="2" t="s">
        <v>184</v>
      </c>
      <c r="G45" s="2">
        <v>18</v>
      </c>
      <c r="H45" s="2">
        <v>519</v>
      </c>
      <c r="I45" s="2">
        <v>4</v>
      </c>
      <c r="J45" s="3" t="s">
        <v>714</v>
      </c>
      <c r="K45" s="3" t="s">
        <v>713</v>
      </c>
      <c r="L45" s="3" t="s">
        <v>712</v>
      </c>
      <c r="M45" s="3" t="s">
        <v>711</v>
      </c>
      <c r="N45" s="2" t="s">
        <v>185</v>
      </c>
      <c r="P45" s="3" t="s">
        <v>710</v>
      </c>
      <c r="Q45" s="3" t="s">
        <v>709</v>
      </c>
    </row>
    <row r="46" spans="1:17" x14ac:dyDescent="0.2">
      <c r="A46" s="2" t="s">
        <v>708</v>
      </c>
      <c r="B46" s="2" t="s">
        <v>54</v>
      </c>
      <c r="C46" s="3" t="s">
        <v>707</v>
      </c>
      <c r="D46" s="2">
        <v>-2.32943204085155E-2</v>
      </c>
      <c r="E46" s="2" t="s">
        <v>687</v>
      </c>
      <c r="F46" s="2" t="s">
        <v>186</v>
      </c>
      <c r="G46" s="2">
        <v>12</v>
      </c>
      <c r="H46" s="2">
        <v>519</v>
      </c>
      <c r="I46" s="2">
        <v>3</v>
      </c>
      <c r="J46" s="3" t="s">
        <v>270</v>
      </c>
      <c r="K46" s="2">
        <v>3.0057019022360802E-2</v>
      </c>
      <c r="L46" s="3" t="s">
        <v>706</v>
      </c>
      <c r="M46" s="3" t="s">
        <v>705</v>
      </c>
      <c r="N46" s="2" t="s">
        <v>187</v>
      </c>
      <c r="P46" s="2">
        <v>0.73093786627215296</v>
      </c>
      <c r="Q46" s="3" t="s">
        <v>266</v>
      </c>
    </row>
    <row r="47" spans="1:17" x14ac:dyDescent="0.2">
      <c r="A47" s="2" t="s">
        <v>704</v>
      </c>
      <c r="B47" s="2" t="s">
        <v>54</v>
      </c>
      <c r="C47" s="3" t="s">
        <v>703</v>
      </c>
      <c r="D47" s="2">
        <v>6.5903550805846804E-3</v>
      </c>
      <c r="E47" s="2" t="s">
        <v>687</v>
      </c>
      <c r="F47" s="2" t="s">
        <v>32</v>
      </c>
      <c r="G47" s="2">
        <v>35</v>
      </c>
      <c r="H47" s="2">
        <v>519</v>
      </c>
      <c r="I47" s="2">
        <v>6</v>
      </c>
      <c r="J47" s="3" t="s">
        <v>702</v>
      </c>
      <c r="K47" s="3" t="s">
        <v>701</v>
      </c>
      <c r="L47" s="3" t="s">
        <v>700</v>
      </c>
      <c r="M47" s="3" t="s">
        <v>699</v>
      </c>
      <c r="N47" s="2" t="s">
        <v>33</v>
      </c>
      <c r="P47" s="3" t="s">
        <v>698</v>
      </c>
      <c r="Q47" s="3" t="s">
        <v>697</v>
      </c>
    </row>
    <row r="48" spans="1:17" x14ac:dyDescent="0.2">
      <c r="A48" s="2" t="s">
        <v>696</v>
      </c>
      <c r="B48" s="2" t="s">
        <v>54</v>
      </c>
      <c r="C48" s="2">
        <v>6.6554742749742801E-3</v>
      </c>
      <c r="D48" s="2">
        <v>-6.5926483147214596E-2</v>
      </c>
      <c r="E48" s="2" t="s">
        <v>687</v>
      </c>
      <c r="F48" s="2" t="s">
        <v>36</v>
      </c>
      <c r="G48" s="2">
        <v>56</v>
      </c>
      <c r="H48" s="2">
        <v>519</v>
      </c>
      <c r="I48" s="2">
        <v>8</v>
      </c>
      <c r="J48" s="3" t="s">
        <v>695</v>
      </c>
      <c r="K48" s="3" t="s">
        <v>694</v>
      </c>
      <c r="L48" s="3" t="s">
        <v>693</v>
      </c>
      <c r="M48" s="3" t="s">
        <v>692</v>
      </c>
      <c r="N48" s="2" t="s">
        <v>37</v>
      </c>
      <c r="P48" s="3" t="s">
        <v>691</v>
      </c>
      <c r="Q48" s="3" t="s">
        <v>690</v>
      </c>
    </row>
    <row r="49" spans="1:17" x14ac:dyDescent="0.2">
      <c r="A49" s="2" t="s">
        <v>689</v>
      </c>
      <c r="B49" s="2" t="s">
        <v>54</v>
      </c>
      <c r="C49" s="3" t="s">
        <v>688</v>
      </c>
      <c r="D49" s="2">
        <v>-5.1855842407806003E-2</v>
      </c>
      <c r="E49" s="2" t="s">
        <v>687</v>
      </c>
      <c r="F49" s="2" t="s">
        <v>48</v>
      </c>
      <c r="G49" s="2">
        <v>40</v>
      </c>
      <c r="H49" s="2">
        <v>519</v>
      </c>
      <c r="I49" s="2">
        <v>6</v>
      </c>
      <c r="J49" s="3" t="s">
        <v>686</v>
      </c>
      <c r="K49" s="3" t="s">
        <v>685</v>
      </c>
      <c r="L49" s="3" t="s">
        <v>684</v>
      </c>
      <c r="M49" s="3" t="s">
        <v>683</v>
      </c>
      <c r="N49" s="2" t="s">
        <v>49</v>
      </c>
      <c r="P49" s="3" t="s">
        <v>682</v>
      </c>
      <c r="Q49" s="3" t="s">
        <v>681</v>
      </c>
    </row>
    <row r="50" spans="1:17" x14ac:dyDescent="0.2">
      <c r="A50" s="2" t="s">
        <v>680</v>
      </c>
      <c r="B50" s="2" t="s">
        <v>120</v>
      </c>
      <c r="C50" s="3" t="s">
        <v>679</v>
      </c>
      <c r="D50" s="3" t="s">
        <v>678</v>
      </c>
      <c r="E50" s="2" t="s">
        <v>662</v>
      </c>
      <c r="F50" s="2" t="s">
        <v>120</v>
      </c>
      <c r="G50" s="2">
        <v>17</v>
      </c>
      <c r="H50" s="2">
        <v>519</v>
      </c>
      <c r="I50" s="2">
        <v>5</v>
      </c>
      <c r="J50" s="3" t="s">
        <v>677</v>
      </c>
      <c r="K50" s="2">
        <v>2.3882976632561199E-3</v>
      </c>
      <c r="L50" s="2">
        <v>3.1688632410032502E-2</v>
      </c>
      <c r="M50" s="3" t="s">
        <v>676</v>
      </c>
      <c r="N50" s="2" t="s">
        <v>121</v>
      </c>
      <c r="P50" s="3" t="s">
        <v>675</v>
      </c>
      <c r="Q50" s="3" t="s">
        <v>674</v>
      </c>
    </row>
    <row r="51" spans="1:17" x14ac:dyDescent="0.2">
      <c r="A51" s="2" t="s">
        <v>673</v>
      </c>
      <c r="B51" s="2" t="s">
        <v>120</v>
      </c>
      <c r="C51" s="3" t="s">
        <v>672</v>
      </c>
      <c r="D51" s="2">
        <v>1</v>
      </c>
      <c r="E51" s="2" t="s">
        <v>662</v>
      </c>
      <c r="F51" s="2" t="s">
        <v>211</v>
      </c>
      <c r="G51" s="2">
        <v>60</v>
      </c>
      <c r="H51" s="2">
        <v>519</v>
      </c>
      <c r="I51" s="2">
        <v>8</v>
      </c>
      <c r="J51" s="3" t="s">
        <v>671</v>
      </c>
      <c r="K51" s="3" t="s">
        <v>670</v>
      </c>
      <c r="L51" s="3" t="s">
        <v>669</v>
      </c>
      <c r="M51" s="3" t="s">
        <v>668</v>
      </c>
      <c r="N51" s="2" t="s">
        <v>212</v>
      </c>
      <c r="P51" s="3" t="s">
        <v>667</v>
      </c>
      <c r="Q51" s="3" t="s">
        <v>666</v>
      </c>
    </row>
    <row r="52" spans="1:17" x14ac:dyDescent="0.2">
      <c r="A52" s="2" t="s">
        <v>665</v>
      </c>
      <c r="B52" s="2" t="s">
        <v>120</v>
      </c>
      <c r="C52" s="3" t="s">
        <v>664</v>
      </c>
      <c r="D52" s="3" t="s">
        <v>663</v>
      </c>
      <c r="E52" s="2" t="s">
        <v>662</v>
      </c>
      <c r="F52" s="2" t="s">
        <v>227</v>
      </c>
      <c r="G52" s="2">
        <v>33</v>
      </c>
      <c r="H52" s="2">
        <v>519</v>
      </c>
      <c r="I52" s="2">
        <v>5</v>
      </c>
      <c r="J52" s="3" t="s">
        <v>393</v>
      </c>
      <c r="K52" s="2">
        <v>4.2237588908125401E-2</v>
      </c>
      <c r="L52" s="3" t="s">
        <v>661</v>
      </c>
      <c r="M52" s="3" t="s">
        <v>660</v>
      </c>
      <c r="N52" s="2" t="s">
        <v>121</v>
      </c>
      <c r="P52" s="3" t="s">
        <v>659</v>
      </c>
      <c r="Q52" s="3" t="s">
        <v>389</v>
      </c>
    </row>
    <row r="53" spans="1:17" x14ac:dyDescent="0.2">
      <c r="A53" s="2" t="s">
        <v>658</v>
      </c>
      <c r="B53" s="2" t="s">
        <v>77</v>
      </c>
      <c r="C53" s="2">
        <v>-4.2593722262222397E-2</v>
      </c>
      <c r="D53" s="2">
        <v>-0.27805945507104302</v>
      </c>
      <c r="E53" s="2" t="s">
        <v>610</v>
      </c>
      <c r="F53" s="2" t="s">
        <v>77</v>
      </c>
      <c r="G53" s="2">
        <v>32</v>
      </c>
      <c r="H53" s="2">
        <v>519</v>
      </c>
      <c r="I53" s="2">
        <v>11</v>
      </c>
      <c r="J53" s="3" t="s">
        <v>657</v>
      </c>
      <c r="K53" s="3" t="s">
        <v>656</v>
      </c>
      <c r="L53" s="3" t="s">
        <v>655</v>
      </c>
      <c r="M53" s="3" t="s">
        <v>654</v>
      </c>
      <c r="N53" s="2" t="s">
        <v>78</v>
      </c>
      <c r="P53" s="3" t="s">
        <v>653</v>
      </c>
      <c r="Q53" s="3" t="s">
        <v>652</v>
      </c>
    </row>
    <row r="54" spans="1:17" x14ac:dyDescent="0.2">
      <c r="A54" s="2" t="s">
        <v>651</v>
      </c>
      <c r="B54" s="2" t="s">
        <v>77</v>
      </c>
      <c r="C54" s="2">
        <v>-5.9089922360223798E-2</v>
      </c>
      <c r="D54" s="2">
        <v>-0.28977773218129899</v>
      </c>
      <c r="E54" s="2" t="s">
        <v>610</v>
      </c>
      <c r="F54" s="2" t="s">
        <v>81</v>
      </c>
      <c r="G54" s="2">
        <v>10</v>
      </c>
      <c r="H54" s="2">
        <v>519</v>
      </c>
      <c r="I54" s="2">
        <v>6</v>
      </c>
      <c r="J54" s="3" t="s">
        <v>650</v>
      </c>
      <c r="K54" s="3" t="s">
        <v>649</v>
      </c>
      <c r="L54" s="2">
        <v>2.3759460355813301E-4</v>
      </c>
      <c r="M54" s="3" t="s">
        <v>648</v>
      </c>
      <c r="N54" s="2" t="s">
        <v>82</v>
      </c>
      <c r="P54" s="3" t="s">
        <v>647</v>
      </c>
      <c r="Q54" s="3" t="s">
        <v>646</v>
      </c>
    </row>
    <row r="55" spans="1:17" x14ac:dyDescent="0.2">
      <c r="A55" s="2" t="s">
        <v>645</v>
      </c>
      <c r="B55" s="2" t="s">
        <v>77</v>
      </c>
      <c r="C55" s="2">
        <v>-0.11077673131987199</v>
      </c>
      <c r="D55" s="2">
        <v>-0.34197528286436502</v>
      </c>
      <c r="E55" s="2" t="s">
        <v>610</v>
      </c>
      <c r="F55" s="2" t="s">
        <v>14</v>
      </c>
      <c r="G55" s="2">
        <v>110</v>
      </c>
      <c r="H55" s="2">
        <v>519</v>
      </c>
      <c r="I55" s="2">
        <v>17</v>
      </c>
      <c r="J55" s="3" t="s">
        <v>644</v>
      </c>
      <c r="K55" s="2">
        <v>2.2265752078999199E-4</v>
      </c>
      <c r="L55" s="2">
        <v>9.0547391787930004E-3</v>
      </c>
      <c r="M55" s="3" t="s">
        <v>643</v>
      </c>
      <c r="N55" s="2" t="s">
        <v>15</v>
      </c>
      <c r="P55" s="3" t="s">
        <v>642</v>
      </c>
      <c r="Q55" s="2">
        <v>0.474652199311075</v>
      </c>
    </row>
    <row r="56" spans="1:17" x14ac:dyDescent="0.2">
      <c r="A56" s="2" t="s">
        <v>641</v>
      </c>
      <c r="B56" s="2" t="s">
        <v>77</v>
      </c>
      <c r="C56" s="2">
        <v>-5.6384035538259901E-2</v>
      </c>
      <c r="D56" s="2">
        <v>-0.31157618877404902</v>
      </c>
      <c r="E56" s="2" t="s">
        <v>610</v>
      </c>
      <c r="F56" s="2" t="s">
        <v>22</v>
      </c>
      <c r="G56" s="2">
        <v>32</v>
      </c>
      <c r="H56" s="2">
        <v>519</v>
      </c>
      <c r="I56" s="2">
        <v>7</v>
      </c>
      <c r="J56" s="2">
        <v>4.5171875000000004</v>
      </c>
      <c r="K56" s="2">
        <v>2.19841516169973E-3</v>
      </c>
      <c r="L56" s="2">
        <v>3.8315235675338101E-2</v>
      </c>
      <c r="M56" s="3" t="s">
        <v>640</v>
      </c>
      <c r="N56" s="2" t="s">
        <v>23</v>
      </c>
      <c r="P56" s="3" t="s">
        <v>639</v>
      </c>
      <c r="Q56" s="3" t="s">
        <v>638</v>
      </c>
    </row>
    <row r="57" spans="1:17" x14ac:dyDescent="0.2">
      <c r="A57" s="2" t="s">
        <v>637</v>
      </c>
      <c r="B57" s="2" t="s">
        <v>77</v>
      </c>
      <c r="C57" s="2">
        <v>-8.4093584698857499E-2</v>
      </c>
      <c r="D57" s="2">
        <v>-0.28854216275856998</v>
      </c>
      <c r="E57" s="2" t="s">
        <v>610</v>
      </c>
      <c r="F57" s="2" t="s">
        <v>147</v>
      </c>
      <c r="G57" s="2">
        <v>21</v>
      </c>
      <c r="H57" s="2">
        <v>519</v>
      </c>
      <c r="I57" s="2">
        <v>5</v>
      </c>
      <c r="J57" s="3" t="s">
        <v>636</v>
      </c>
      <c r="K57" s="2">
        <v>6.4587278935170304E-3</v>
      </c>
      <c r="L57" s="2">
        <v>6.6293358001382294E-2</v>
      </c>
      <c r="M57" s="3" t="s">
        <v>635</v>
      </c>
      <c r="N57" s="2" t="s">
        <v>148</v>
      </c>
      <c r="P57" s="3" t="s">
        <v>634</v>
      </c>
      <c r="Q57" s="3" t="s">
        <v>633</v>
      </c>
    </row>
    <row r="58" spans="1:17" x14ac:dyDescent="0.2">
      <c r="A58" s="2" t="s">
        <v>632</v>
      </c>
      <c r="B58" s="2" t="s">
        <v>77</v>
      </c>
      <c r="C58" s="2">
        <v>-0.13989218556080099</v>
      </c>
      <c r="D58" s="2">
        <v>-0.19813324693353401</v>
      </c>
      <c r="E58" s="2" t="s">
        <v>610</v>
      </c>
      <c r="F58" s="2" t="s">
        <v>149</v>
      </c>
      <c r="G58" s="2">
        <v>38</v>
      </c>
      <c r="H58" s="2">
        <v>519</v>
      </c>
      <c r="I58" s="2">
        <v>7</v>
      </c>
      <c r="J58" s="3" t="s">
        <v>631</v>
      </c>
      <c r="K58" s="2">
        <v>6.0705226987941199E-3</v>
      </c>
      <c r="L58" s="2">
        <v>6.4752242120470593E-2</v>
      </c>
      <c r="M58" s="3" t="s">
        <v>630</v>
      </c>
      <c r="N58" s="2" t="s">
        <v>150</v>
      </c>
      <c r="P58" s="3" t="s">
        <v>629</v>
      </c>
      <c r="Q58" s="3" t="s">
        <v>628</v>
      </c>
    </row>
    <row r="59" spans="1:17" x14ac:dyDescent="0.2">
      <c r="A59" s="2" t="s">
        <v>627</v>
      </c>
      <c r="B59" s="2" t="s">
        <v>77</v>
      </c>
      <c r="C59" s="2">
        <v>-7.3114134344798007E-2</v>
      </c>
      <c r="D59" s="2">
        <v>-0.32638701598827402</v>
      </c>
      <c r="E59" s="2" t="s">
        <v>610</v>
      </c>
      <c r="F59" s="2" t="s">
        <v>28</v>
      </c>
      <c r="G59" s="2">
        <v>60</v>
      </c>
      <c r="H59" s="2">
        <v>519</v>
      </c>
      <c r="I59" s="2">
        <v>9</v>
      </c>
      <c r="J59" s="3" t="s">
        <v>626</v>
      </c>
      <c r="K59" s="2">
        <v>8.03468486808381E-3</v>
      </c>
      <c r="L59" s="2">
        <v>9.8023155390622493E-2</v>
      </c>
      <c r="M59" s="3" t="s">
        <v>625</v>
      </c>
      <c r="N59" s="2" t="s">
        <v>29</v>
      </c>
      <c r="P59" s="3" t="s">
        <v>624</v>
      </c>
      <c r="Q59" s="3" t="s">
        <v>623</v>
      </c>
    </row>
    <row r="60" spans="1:17" x14ac:dyDescent="0.2">
      <c r="A60" s="2" t="s">
        <v>622</v>
      </c>
      <c r="B60" s="2" t="s">
        <v>77</v>
      </c>
      <c r="C60" s="2">
        <v>-0.10046386498679</v>
      </c>
      <c r="D60" s="2">
        <v>-0.309547512877973</v>
      </c>
      <c r="E60" s="2" t="s">
        <v>610</v>
      </c>
      <c r="F60" s="2" t="s">
        <v>30</v>
      </c>
      <c r="G60" s="2">
        <v>52</v>
      </c>
      <c r="H60" s="2">
        <v>519</v>
      </c>
      <c r="I60" s="2">
        <v>8</v>
      </c>
      <c r="J60" s="3" t="s">
        <v>621</v>
      </c>
      <c r="K60" s="3" t="s">
        <v>620</v>
      </c>
      <c r="L60" s="3" t="s">
        <v>619</v>
      </c>
      <c r="M60" s="3" t="s">
        <v>618</v>
      </c>
      <c r="N60" s="2" t="s">
        <v>31</v>
      </c>
      <c r="P60" s="3" t="s">
        <v>617</v>
      </c>
      <c r="Q60" s="3" t="s">
        <v>616</v>
      </c>
    </row>
    <row r="61" spans="1:17" x14ac:dyDescent="0.2">
      <c r="A61" s="2" t="s">
        <v>615</v>
      </c>
      <c r="B61" s="2" t="s">
        <v>77</v>
      </c>
      <c r="C61" s="2">
        <v>-8.9066534208486994E-2</v>
      </c>
      <c r="D61" s="2">
        <v>-0.32239090966550998</v>
      </c>
      <c r="E61" s="2" t="s">
        <v>610</v>
      </c>
      <c r="F61" s="2" t="s">
        <v>38</v>
      </c>
      <c r="G61" s="2">
        <v>55</v>
      </c>
      <c r="H61" s="2">
        <v>519</v>
      </c>
      <c r="I61" s="2">
        <v>8</v>
      </c>
      <c r="J61" s="2">
        <v>2.7440562934588</v>
      </c>
      <c r="K61" s="2">
        <v>1.4535521147358199E-2</v>
      </c>
      <c r="L61" s="3" t="s">
        <v>614</v>
      </c>
      <c r="M61" s="2">
        <v>0.93900869595391601</v>
      </c>
      <c r="N61" s="2" t="s">
        <v>39</v>
      </c>
      <c r="P61" s="3" t="s">
        <v>613</v>
      </c>
      <c r="Q61" s="3" t="s">
        <v>612</v>
      </c>
    </row>
    <row r="62" spans="1:17" x14ac:dyDescent="0.2">
      <c r="A62" s="2" t="s">
        <v>611</v>
      </c>
      <c r="B62" s="2" t="s">
        <v>77</v>
      </c>
      <c r="C62" s="2">
        <v>-6.7143996449716498E-2</v>
      </c>
      <c r="D62" s="2">
        <v>-0.26342560389786501</v>
      </c>
      <c r="E62" s="2" t="s">
        <v>610</v>
      </c>
      <c r="F62" s="2" t="s">
        <v>209</v>
      </c>
      <c r="G62" s="2">
        <v>14</v>
      </c>
      <c r="H62" s="2">
        <v>519</v>
      </c>
      <c r="I62" s="2">
        <v>3</v>
      </c>
      <c r="J62" s="3" t="s">
        <v>609</v>
      </c>
      <c r="K62" s="2">
        <v>4.55770431196117E-2</v>
      </c>
      <c r="L62" s="3" t="s">
        <v>608</v>
      </c>
      <c r="M62" s="3" t="s">
        <v>607</v>
      </c>
      <c r="N62" s="2" t="s">
        <v>210</v>
      </c>
      <c r="P62" s="3" t="s">
        <v>606</v>
      </c>
      <c r="Q62" s="3" t="s">
        <v>605</v>
      </c>
    </row>
    <row r="63" spans="1:17" x14ac:dyDescent="0.2">
      <c r="A63" s="2" t="s">
        <v>604</v>
      </c>
      <c r="B63" s="2" t="s">
        <v>12</v>
      </c>
      <c r="C63" s="2">
        <v>7.1916860258856699E-2</v>
      </c>
      <c r="D63" s="3" t="s">
        <v>603</v>
      </c>
      <c r="E63" s="2" t="s">
        <v>561</v>
      </c>
      <c r="F63" s="2" t="s">
        <v>12</v>
      </c>
      <c r="G63" s="2">
        <v>181</v>
      </c>
      <c r="H63" s="2">
        <v>519</v>
      </c>
      <c r="I63" s="2">
        <v>28</v>
      </c>
      <c r="J63" s="3" t="s">
        <v>602</v>
      </c>
      <c r="K63" s="3" t="s">
        <v>601</v>
      </c>
      <c r="L63" s="2">
        <v>1.3565949862641999E-4</v>
      </c>
      <c r="M63" s="3" t="s">
        <v>600</v>
      </c>
      <c r="N63" s="2" t="s">
        <v>13</v>
      </c>
      <c r="P63" s="3" t="s">
        <v>599</v>
      </c>
      <c r="Q63" s="3" t="s">
        <v>598</v>
      </c>
    </row>
    <row r="64" spans="1:17" x14ac:dyDescent="0.2">
      <c r="A64" s="2" t="s">
        <v>597</v>
      </c>
      <c r="B64" s="2" t="s">
        <v>12</v>
      </c>
      <c r="C64" s="2">
        <v>2.9305155321093599E-2</v>
      </c>
      <c r="D64" s="3" t="s">
        <v>596</v>
      </c>
      <c r="E64" s="2" t="s">
        <v>561</v>
      </c>
      <c r="F64" s="2" t="s">
        <v>100</v>
      </c>
      <c r="G64" s="2">
        <v>448</v>
      </c>
      <c r="H64" s="2">
        <v>519</v>
      </c>
      <c r="I64" s="2">
        <v>46</v>
      </c>
      <c r="J64" s="3" t="s">
        <v>595</v>
      </c>
      <c r="K64" s="2">
        <v>1.8548034391924599E-4</v>
      </c>
      <c r="L64" s="2">
        <v>3.8808195035411599E-3</v>
      </c>
      <c r="M64" s="3" t="s">
        <v>594</v>
      </c>
      <c r="N64" s="2" t="s">
        <v>101</v>
      </c>
      <c r="P64" s="3" t="s">
        <v>593</v>
      </c>
      <c r="Q64" s="3" t="s">
        <v>592</v>
      </c>
    </row>
    <row r="65" spans="1:17" x14ac:dyDescent="0.2">
      <c r="A65" s="2" t="s">
        <v>591</v>
      </c>
      <c r="B65" s="2" t="s">
        <v>12</v>
      </c>
      <c r="C65" s="2">
        <v>3.7966896494976803E-2</v>
      </c>
      <c r="D65" s="3" t="s">
        <v>590</v>
      </c>
      <c r="E65" s="2" t="s">
        <v>561</v>
      </c>
      <c r="F65" s="2" t="s">
        <v>158</v>
      </c>
      <c r="G65" s="2">
        <v>265</v>
      </c>
      <c r="H65" s="2">
        <v>519</v>
      </c>
      <c r="I65" s="2">
        <v>27</v>
      </c>
      <c r="J65" s="3" t="s">
        <v>589</v>
      </c>
      <c r="K65" s="2">
        <v>4.9986725692287397E-3</v>
      </c>
      <c r="L65" s="2">
        <v>5.5495466891029299E-2</v>
      </c>
      <c r="M65" s="3" t="s">
        <v>588</v>
      </c>
      <c r="N65" s="2" t="s">
        <v>159</v>
      </c>
      <c r="P65" s="3" t="s">
        <v>587</v>
      </c>
      <c r="Q65" s="3" t="s">
        <v>586</v>
      </c>
    </row>
    <row r="66" spans="1:17" x14ac:dyDescent="0.2">
      <c r="A66" s="2" t="s">
        <v>585</v>
      </c>
      <c r="B66" s="2" t="s">
        <v>12</v>
      </c>
      <c r="C66" s="2">
        <v>6.6603127588381203E-2</v>
      </c>
      <c r="D66" s="3" t="s">
        <v>584</v>
      </c>
      <c r="E66" s="2" t="s">
        <v>561</v>
      </c>
      <c r="F66" s="2" t="s">
        <v>172</v>
      </c>
      <c r="G66" s="2">
        <v>10</v>
      </c>
      <c r="H66" s="2">
        <v>519</v>
      </c>
      <c r="I66" s="2">
        <v>3</v>
      </c>
      <c r="J66" s="3" t="s">
        <v>278</v>
      </c>
      <c r="K66" s="3" t="s">
        <v>277</v>
      </c>
      <c r="L66" s="3" t="s">
        <v>583</v>
      </c>
      <c r="M66" s="3" t="s">
        <v>582</v>
      </c>
      <c r="N66" s="2" t="s">
        <v>173</v>
      </c>
      <c r="P66" s="3" t="s">
        <v>581</v>
      </c>
      <c r="Q66" s="3" t="s">
        <v>273</v>
      </c>
    </row>
    <row r="67" spans="1:17" x14ac:dyDescent="0.2">
      <c r="A67" s="2" t="s">
        <v>580</v>
      </c>
      <c r="B67" s="2" t="s">
        <v>12</v>
      </c>
      <c r="C67" s="2">
        <v>-0.71761052578618401</v>
      </c>
      <c r="D67" s="3" t="s">
        <v>579</v>
      </c>
      <c r="E67" s="2" t="s">
        <v>561</v>
      </c>
      <c r="F67" s="2" t="s">
        <v>188</v>
      </c>
      <c r="G67" s="2">
        <v>12</v>
      </c>
      <c r="H67" s="2">
        <v>519</v>
      </c>
      <c r="I67" s="2">
        <v>3</v>
      </c>
      <c r="J67" s="3" t="s">
        <v>270</v>
      </c>
      <c r="K67" s="2">
        <v>3.0057019022360802E-2</v>
      </c>
      <c r="L67" s="3" t="s">
        <v>578</v>
      </c>
      <c r="M67" s="3" t="s">
        <v>577</v>
      </c>
      <c r="N67" s="2" t="s">
        <v>189</v>
      </c>
      <c r="P67" s="3" t="s">
        <v>576</v>
      </c>
      <c r="Q67" s="3" t="s">
        <v>266</v>
      </c>
    </row>
    <row r="68" spans="1:17" x14ac:dyDescent="0.2">
      <c r="A68" s="2" t="s">
        <v>575</v>
      </c>
      <c r="B68" s="2" t="s">
        <v>12</v>
      </c>
      <c r="C68" s="2">
        <v>4.65406141103289E-2</v>
      </c>
      <c r="D68" s="3" t="s">
        <v>574</v>
      </c>
      <c r="E68" s="2" t="s">
        <v>561</v>
      </c>
      <c r="F68" s="2" t="s">
        <v>205</v>
      </c>
      <c r="G68" s="2">
        <v>29</v>
      </c>
      <c r="H68" s="2">
        <v>519</v>
      </c>
      <c r="I68" s="2">
        <v>5</v>
      </c>
      <c r="J68" s="2">
        <v>3.3483300907911802</v>
      </c>
      <c r="K68" s="2">
        <v>2.5593486584311102E-2</v>
      </c>
      <c r="L68" s="3" t="s">
        <v>573</v>
      </c>
      <c r="M68" s="3" t="s">
        <v>572</v>
      </c>
      <c r="N68" s="2" t="s">
        <v>206</v>
      </c>
      <c r="P68" s="3" t="s">
        <v>571</v>
      </c>
      <c r="Q68" s="3" t="s">
        <v>253</v>
      </c>
    </row>
    <row r="69" spans="1:17" x14ac:dyDescent="0.2">
      <c r="A69" s="2" t="s">
        <v>570</v>
      </c>
      <c r="B69" s="2" t="s">
        <v>12</v>
      </c>
      <c r="C69" s="2">
        <v>-0.56495163373054103</v>
      </c>
      <c r="D69" s="3" t="s">
        <v>569</v>
      </c>
      <c r="E69" s="2" t="s">
        <v>561</v>
      </c>
      <c r="F69" s="2" t="s">
        <v>44</v>
      </c>
      <c r="G69" s="2">
        <v>20</v>
      </c>
      <c r="H69" s="2">
        <v>519</v>
      </c>
      <c r="I69" s="2">
        <v>4</v>
      </c>
      <c r="J69" s="3" t="s">
        <v>568</v>
      </c>
      <c r="K69" s="3" t="s">
        <v>567</v>
      </c>
      <c r="L69" s="3" t="s">
        <v>566</v>
      </c>
      <c r="M69" s="3" t="s">
        <v>565</v>
      </c>
      <c r="N69" s="2" t="s">
        <v>45</v>
      </c>
      <c r="P69" s="2">
        <v>0.68317510098588397</v>
      </c>
      <c r="Q69" s="3" t="s">
        <v>564</v>
      </c>
    </row>
    <row r="70" spans="1:17" x14ac:dyDescent="0.2">
      <c r="A70" s="2" t="s">
        <v>563</v>
      </c>
      <c r="B70" s="2" t="s">
        <v>12</v>
      </c>
      <c r="C70" s="2">
        <v>6.3156123358434499E-2</v>
      </c>
      <c r="D70" s="3" t="s">
        <v>562</v>
      </c>
      <c r="E70" s="2" t="s">
        <v>561</v>
      </c>
      <c r="F70" s="2" t="s">
        <v>223</v>
      </c>
      <c r="G70" s="2">
        <v>193</v>
      </c>
      <c r="H70" s="2">
        <v>519</v>
      </c>
      <c r="I70" s="2">
        <v>19</v>
      </c>
      <c r="J70" s="3" t="s">
        <v>560</v>
      </c>
      <c r="K70" s="3" t="s">
        <v>559</v>
      </c>
      <c r="L70" s="3" t="s">
        <v>558</v>
      </c>
      <c r="M70" s="3" t="s">
        <v>557</v>
      </c>
      <c r="N70" s="2" t="s">
        <v>224</v>
      </c>
      <c r="P70" s="3" t="s">
        <v>556</v>
      </c>
      <c r="Q70" s="3" t="s">
        <v>555</v>
      </c>
    </row>
    <row r="71" spans="1:17" x14ac:dyDescent="0.2">
      <c r="A71" s="2" t="s">
        <v>435</v>
      </c>
      <c r="B71" s="2" t="s">
        <v>34</v>
      </c>
      <c r="C71" s="2">
        <v>-0.480326514061506</v>
      </c>
      <c r="D71" s="3" t="s">
        <v>434</v>
      </c>
      <c r="E71" s="2" t="s">
        <v>387</v>
      </c>
      <c r="F71" s="2" t="s">
        <v>34</v>
      </c>
      <c r="G71" s="2">
        <v>210</v>
      </c>
      <c r="H71" s="2">
        <v>519</v>
      </c>
      <c r="I71" s="2">
        <v>33</v>
      </c>
      <c r="J71" s="3" t="s">
        <v>554</v>
      </c>
      <c r="K71" s="3" t="s">
        <v>553</v>
      </c>
      <c r="L71" s="3" t="s">
        <v>552</v>
      </c>
      <c r="M71" s="3" t="s">
        <v>551</v>
      </c>
      <c r="N71" s="2" t="s">
        <v>74</v>
      </c>
      <c r="P71" s="3" t="s">
        <v>550</v>
      </c>
      <c r="Q71" s="3" t="s">
        <v>549</v>
      </c>
    </row>
    <row r="72" spans="1:17" x14ac:dyDescent="0.2">
      <c r="A72" s="2" t="s">
        <v>433</v>
      </c>
      <c r="B72" s="2" t="s">
        <v>34</v>
      </c>
      <c r="C72" s="2">
        <v>-0.30616133060473399</v>
      </c>
      <c r="D72" s="2">
        <v>9.95604253057258E-2</v>
      </c>
      <c r="E72" s="2" t="s">
        <v>387</v>
      </c>
      <c r="F72" s="2" t="s">
        <v>34</v>
      </c>
      <c r="G72" s="2">
        <v>210</v>
      </c>
      <c r="H72" s="2">
        <v>519</v>
      </c>
      <c r="I72" s="2">
        <v>33</v>
      </c>
      <c r="J72" s="3" t="s">
        <v>554</v>
      </c>
      <c r="K72" s="3" t="s">
        <v>553</v>
      </c>
      <c r="L72" s="3" t="s">
        <v>552</v>
      </c>
      <c r="M72" s="3" t="s">
        <v>551</v>
      </c>
      <c r="N72" s="2" t="s">
        <v>74</v>
      </c>
      <c r="P72" s="3" t="s">
        <v>550</v>
      </c>
      <c r="Q72" s="3" t="s">
        <v>549</v>
      </c>
    </row>
    <row r="73" spans="1:17" x14ac:dyDescent="0.2">
      <c r="A73" s="2" t="s">
        <v>548</v>
      </c>
      <c r="B73" s="2" t="s">
        <v>34</v>
      </c>
      <c r="C73" s="2">
        <v>-0.26952905300266</v>
      </c>
      <c r="D73" s="3" t="s">
        <v>547</v>
      </c>
      <c r="E73" s="2" t="s">
        <v>387</v>
      </c>
      <c r="F73" s="2" t="s">
        <v>91</v>
      </c>
      <c r="G73" s="2">
        <v>53</v>
      </c>
      <c r="H73" s="2">
        <v>519</v>
      </c>
      <c r="I73" s="2">
        <v>12</v>
      </c>
      <c r="J73" s="3" t="s">
        <v>546</v>
      </c>
      <c r="K73" s="3" t="s">
        <v>545</v>
      </c>
      <c r="L73" s="2">
        <v>1.2176093395868299E-3</v>
      </c>
      <c r="M73" s="3" t="s">
        <v>544</v>
      </c>
      <c r="N73" s="2" t="s">
        <v>92</v>
      </c>
      <c r="P73" s="3" t="s">
        <v>543</v>
      </c>
      <c r="Q73" s="3" t="s">
        <v>542</v>
      </c>
    </row>
    <row r="74" spans="1:17" x14ac:dyDescent="0.2">
      <c r="A74" s="2" t="s">
        <v>541</v>
      </c>
      <c r="B74" s="2" t="s">
        <v>34</v>
      </c>
      <c r="C74" s="2">
        <v>-0.28393902387888997</v>
      </c>
      <c r="D74" s="2">
        <v>8.0323637695215805E-2</v>
      </c>
      <c r="E74" s="2" t="s">
        <v>387</v>
      </c>
      <c r="F74" s="2" t="s">
        <v>93</v>
      </c>
      <c r="G74" s="2">
        <v>19</v>
      </c>
      <c r="H74" s="2">
        <v>519</v>
      </c>
      <c r="I74" s="2">
        <v>7</v>
      </c>
      <c r="J74" s="3" t="s">
        <v>540</v>
      </c>
      <c r="K74" s="3" t="s">
        <v>539</v>
      </c>
      <c r="L74" s="2">
        <v>1.5889177941206399E-3</v>
      </c>
      <c r="M74" s="3" t="s">
        <v>538</v>
      </c>
      <c r="N74" s="2" t="s">
        <v>94</v>
      </c>
      <c r="P74" s="3" t="s">
        <v>537</v>
      </c>
      <c r="Q74" s="3" t="s">
        <v>536</v>
      </c>
    </row>
    <row r="75" spans="1:17" x14ac:dyDescent="0.2">
      <c r="A75" s="2" t="s">
        <v>535</v>
      </c>
      <c r="B75" s="2" t="s">
        <v>34</v>
      </c>
      <c r="C75" s="2">
        <v>-0.22831561370037501</v>
      </c>
      <c r="D75" s="3" t="s">
        <v>534</v>
      </c>
      <c r="E75" s="2" t="s">
        <v>387</v>
      </c>
      <c r="F75" s="2" t="s">
        <v>122</v>
      </c>
      <c r="G75" s="2">
        <v>24</v>
      </c>
      <c r="H75" s="2">
        <v>519</v>
      </c>
      <c r="I75" s="2">
        <v>6</v>
      </c>
      <c r="J75" s="3" t="s">
        <v>533</v>
      </c>
      <c r="K75" s="2">
        <v>2.2029202345726002E-3</v>
      </c>
      <c r="L75" s="3" t="s">
        <v>532</v>
      </c>
      <c r="M75" s="3" t="s">
        <v>531</v>
      </c>
      <c r="N75" s="2" t="s">
        <v>123</v>
      </c>
      <c r="P75" s="3" t="s">
        <v>530</v>
      </c>
      <c r="Q75" s="2">
        <v>0.73010931779629296</v>
      </c>
    </row>
    <row r="76" spans="1:17" x14ac:dyDescent="0.2">
      <c r="A76" s="2" t="s">
        <v>529</v>
      </c>
      <c r="B76" s="2" t="s">
        <v>34</v>
      </c>
      <c r="C76" s="2">
        <v>-0.31138887259061898</v>
      </c>
      <c r="D76" s="3" t="s">
        <v>528</v>
      </c>
      <c r="E76" s="2" t="s">
        <v>387</v>
      </c>
      <c r="F76" s="2" t="s">
        <v>124</v>
      </c>
      <c r="G76" s="2">
        <v>394</v>
      </c>
      <c r="H76" s="2">
        <v>519</v>
      </c>
      <c r="I76" s="2">
        <v>39</v>
      </c>
      <c r="J76" s="3" t="s">
        <v>527</v>
      </c>
      <c r="K76" s="2">
        <v>1.35907556070848E-3</v>
      </c>
      <c r="L76" s="3" t="s">
        <v>526</v>
      </c>
      <c r="M76" s="3" t="s">
        <v>525</v>
      </c>
      <c r="N76" s="2" t="s">
        <v>125</v>
      </c>
      <c r="P76" s="3" t="s">
        <v>524</v>
      </c>
      <c r="Q76" s="3" t="s">
        <v>523</v>
      </c>
    </row>
    <row r="77" spans="1:17" x14ac:dyDescent="0.2">
      <c r="A77" s="2" t="s">
        <v>522</v>
      </c>
      <c r="B77" s="2" t="s">
        <v>34</v>
      </c>
      <c r="C77" s="2">
        <v>-0.13552833566514</v>
      </c>
      <c r="D77" s="2">
        <v>9.9830132819694897E-2</v>
      </c>
      <c r="E77" s="2" t="s">
        <v>387</v>
      </c>
      <c r="F77" s="2" t="s">
        <v>134</v>
      </c>
      <c r="G77" s="2">
        <v>12</v>
      </c>
      <c r="H77" s="2">
        <v>519</v>
      </c>
      <c r="I77" s="2">
        <v>4</v>
      </c>
      <c r="J77" s="3" t="s">
        <v>521</v>
      </c>
      <c r="K77" s="2">
        <v>4.0403343076818596E-3</v>
      </c>
      <c r="L77" s="2">
        <v>4.5790455487061101E-2</v>
      </c>
      <c r="M77" s="3" t="s">
        <v>520</v>
      </c>
      <c r="N77" s="2" t="s">
        <v>135</v>
      </c>
      <c r="P77" s="3" t="s">
        <v>519</v>
      </c>
      <c r="Q77" s="3" t="s">
        <v>518</v>
      </c>
    </row>
    <row r="78" spans="1:17" x14ac:dyDescent="0.2">
      <c r="A78" s="2" t="s">
        <v>517</v>
      </c>
      <c r="B78" s="2" t="s">
        <v>34</v>
      </c>
      <c r="C78" s="2">
        <v>-0.38062536918754802</v>
      </c>
      <c r="D78" s="3" t="s">
        <v>516</v>
      </c>
      <c r="E78" s="2" t="s">
        <v>387</v>
      </c>
      <c r="F78" s="2" t="s">
        <v>136</v>
      </c>
      <c r="G78" s="2">
        <v>33</v>
      </c>
      <c r="H78" s="2">
        <v>519</v>
      </c>
      <c r="I78" s="2">
        <v>7</v>
      </c>
      <c r="J78" s="3" t="s">
        <v>515</v>
      </c>
      <c r="K78" s="2">
        <v>2.6512435556290299E-3</v>
      </c>
      <c r="L78" s="2">
        <v>3.4339916530052202E-2</v>
      </c>
      <c r="M78" s="3" t="s">
        <v>514</v>
      </c>
      <c r="N78" s="2" t="s">
        <v>137</v>
      </c>
      <c r="P78" s="3" t="s">
        <v>513</v>
      </c>
      <c r="Q78" s="3" t="s">
        <v>512</v>
      </c>
    </row>
    <row r="79" spans="1:17" x14ac:dyDescent="0.2">
      <c r="A79" s="2" t="s">
        <v>511</v>
      </c>
      <c r="B79" s="2" t="s">
        <v>34</v>
      </c>
      <c r="C79" s="2">
        <v>-0.32816775438701201</v>
      </c>
      <c r="D79" s="3" t="s">
        <v>510</v>
      </c>
      <c r="E79" s="2" t="s">
        <v>387</v>
      </c>
      <c r="F79" s="2" t="s">
        <v>139</v>
      </c>
      <c r="G79" s="2">
        <v>13</v>
      </c>
      <c r="H79" s="2">
        <v>519</v>
      </c>
      <c r="I79" s="2">
        <v>4</v>
      </c>
      <c r="J79" s="2">
        <v>7.1421790722761598</v>
      </c>
      <c r="K79" s="2">
        <v>5.5672461949400898E-3</v>
      </c>
      <c r="L79" s="2">
        <v>6.0571638600948198E-2</v>
      </c>
      <c r="M79" s="3" t="s">
        <v>509</v>
      </c>
      <c r="N79" s="2" t="s">
        <v>140</v>
      </c>
      <c r="P79" s="3" t="s">
        <v>508</v>
      </c>
      <c r="Q79" s="3" t="s">
        <v>507</v>
      </c>
    </row>
    <row r="80" spans="1:17" x14ac:dyDescent="0.2">
      <c r="A80" s="2" t="s">
        <v>506</v>
      </c>
      <c r="B80" s="2" t="s">
        <v>34</v>
      </c>
      <c r="C80" s="2">
        <v>-0.27536050350071101</v>
      </c>
      <c r="D80" s="3" t="s">
        <v>505</v>
      </c>
      <c r="E80" s="2" t="s">
        <v>387</v>
      </c>
      <c r="F80" s="2" t="s">
        <v>141</v>
      </c>
      <c r="G80" s="2">
        <v>64</v>
      </c>
      <c r="H80" s="2">
        <v>519</v>
      </c>
      <c r="I80" s="2">
        <v>10</v>
      </c>
      <c r="J80" s="3" t="s">
        <v>504</v>
      </c>
      <c r="K80" s="2">
        <v>3.95227278612309E-3</v>
      </c>
      <c r="L80" s="2">
        <v>4.5745455226616202E-2</v>
      </c>
      <c r="M80" s="3" t="s">
        <v>503</v>
      </c>
      <c r="N80" s="2" t="s">
        <v>142</v>
      </c>
      <c r="P80" s="3" t="s">
        <v>502</v>
      </c>
      <c r="Q80" s="3" t="s">
        <v>501</v>
      </c>
    </row>
    <row r="81" spans="1:17" x14ac:dyDescent="0.2">
      <c r="A81" s="2" t="s">
        <v>500</v>
      </c>
      <c r="B81" s="2" t="s">
        <v>34</v>
      </c>
      <c r="C81" s="2">
        <v>-0.26996794140386898</v>
      </c>
      <c r="D81" s="3" t="s">
        <v>499</v>
      </c>
      <c r="E81" s="2" t="s">
        <v>387</v>
      </c>
      <c r="F81" s="2" t="s">
        <v>145</v>
      </c>
      <c r="G81" s="2">
        <v>351</v>
      </c>
      <c r="H81" s="2">
        <v>519</v>
      </c>
      <c r="I81" s="2">
        <v>34</v>
      </c>
      <c r="J81" s="3" t="s">
        <v>498</v>
      </c>
      <c r="K81" s="2">
        <v>3.67720615906637E-3</v>
      </c>
      <c r="L81" s="2">
        <v>4.3486959794176203E-2</v>
      </c>
      <c r="M81" s="3" t="s">
        <v>497</v>
      </c>
      <c r="N81" s="2" t="s">
        <v>146</v>
      </c>
      <c r="P81" s="3" t="s">
        <v>496</v>
      </c>
      <c r="Q81" s="3" t="s">
        <v>495</v>
      </c>
    </row>
    <row r="82" spans="1:17" x14ac:dyDescent="0.2">
      <c r="A82" s="2" t="s">
        <v>494</v>
      </c>
      <c r="B82" s="2" t="s">
        <v>34</v>
      </c>
      <c r="C82" s="2">
        <v>-0.38868062629386702</v>
      </c>
      <c r="D82" s="3" t="s">
        <v>493</v>
      </c>
      <c r="E82" s="2" t="s">
        <v>387</v>
      </c>
      <c r="F82" s="2" t="s">
        <v>153</v>
      </c>
      <c r="G82" s="2">
        <v>22</v>
      </c>
      <c r="H82" s="2">
        <v>519</v>
      </c>
      <c r="I82" s="2">
        <v>5</v>
      </c>
      <c r="J82" s="3" t="s">
        <v>492</v>
      </c>
      <c r="K82" s="2">
        <v>7.96114764241828E-3</v>
      </c>
      <c r="L82" s="2">
        <v>7.5980075745185005E-2</v>
      </c>
      <c r="M82" s="3" t="s">
        <v>491</v>
      </c>
      <c r="N82" s="2" t="s">
        <v>154</v>
      </c>
      <c r="P82" s="3" t="s">
        <v>490</v>
      </c>
      <c r="Q82" s="3" t="s">
        <v>489</v>
      </c>
    </row>
    <row r="83" spans="1:17" x14ac:dyDescent="0.2">
      <c r="A83" s="2" t="s">
        <v>488</v>
      </c>
      <c r="B83" s="2" t="s">
        <v>34</v>
      </c>
      <c r="C83" s="2">
        <v>-0.311033189655544</v>
      </c>
      <c r="D83" s="3" t="s">
        <v>487</v>
      </c>
      <c r="E83" s="2" t="s">
        <v>387</v>
      </c>
      <c r="F83" s="2" t="s">
        <v>155</v>
      </c>
      <c r="G83" s="2">
        <v>15</v>
      </c>
      <c r="H83" s="2">
        <v>519</v>
      </c>
      <c r="I83" s="2">
        <v>4</v>
      </c>
      <c r="J83" s="3" t="s">
        <v>486</v>
      </c>
      <c r="K83" s="2">
        <v>9.6749455178664606E-3</v>
      </c>
      <c r="L83" s="2">
        <v>8.9206277317277205E-2</v>
      </c>
      <c r="M83" s="3" t="s">
        <v>485</v>
      </c>
      <c r="N83" s="2" t="s">
        <v>140</v>
      </c>
      <c r="P83" s="3" t="s">
        <v>484</v>
      </c>
      <c r="Q83" s="3" t="s">
        <v>483</v>
      </c>
    </row>
    <row r="84" spans="1:17" x14ac:dyDescent="0.2">
      <c r="A84" s="2" t="s">
        <v>482</v>
      </c>
      <c r="B84" s="2" t="s">
        <v>34</v>
      </c>
      <c r="C84" s="2">
        <v>-0.18321121120625999</v>
      </c>
      <c r="D84" s="3" t="s">
        <v>481</v>
      </c>
      <c r="E84" s="2" t="s">
        <v>387</v>
      </c>
      <c r="F84" s="2" t="s">
        <v>156</v>
      </c>
      <c r="G84" s="2">
        <v>30</v>
      </c>
      <c r="H84" s="2">
        <v>519</v>
      </c>
      <c r="I84" s="2">
        <v>6</v>
      </c>
      <c r="J84" s="3" t="s">
        <v>480</v>
      </c>
      <c r="K84" s="2">
        <v>7.1963945078266298E-3</v>
      </c>
      <c r="L84" s="2">
        <v>7.2497011338105294E-2</v>
      </c>
      <c r="M84" s="3" t="s">
        <v>479</v>
      </c>
      <c r="N84" s="2" t="s">
        <v>157</v>
      </c>
      <c r="P84" s="3" t="s">
        <v>478</v>
      </c>
      <c r="Q84" s="3" t="s">
        <v>477</v>
      </c>
    </row>
    <row r="85" spans="1:17" x14ac:dyDescent="0.2">
      <c r="A85" s="2" t="s">
        <v>476</v>
      </c>
      <c r="B85" s="2" t="s">
        <v>34</v>
      </c>
      <c r="C85" s="2">
        <v>-0.33400901518727499</v>
      </c>
      <c r="D85" s="3" t="s">
        <v>475</v>
      </c>
      <c r="E85" s="2" t="s">
        <v>387</v>
      </c>
      <c r="F85" s="2" t="s">
        <v>164</v>
      </c>
      <c r="G85" s="2">
        <v>16</v>
      </c>
      <c r="H85" s="2">
        <v>519</v>
      </c>
      <c r="I85" s="2">
        <v>4</v>
      </c>
      <c r="J85" s="3" t="s">
        <v>474</v>
      </c>
      <c r="K85" s="3" t="s">
        <v>473</v>
      </c>
      <c r="L85" s="3" t="s">
        <v>472</v>
      </c>
      <c r="M85" s="3" t="s">
        <v>471</v>
      </c>
      <c r="N85" s="2" t="s">
        <v>140</v>
      </c>
      <c r="P85" s="3" t="s">
        <v>470</v>
      </c>
      <c r="Q85" s="3" t="s">
        <v>469</v>
      </c>
    </row>
    <row r="86" spans="1:17" x14ac:dyDescent="0.2">
      <c r="A86" s="2" t="s">
        <v>468</v>
      </c>
      <c r="B86" s="2" t="s">
        <v>34</v>
      </c>
      <c r="C86" s="2">
        <v>-0.23819165501796</v>
      </c>
      <c r="D86" s="3" t="s">
        <v>467</v>
      </c>
      <c r="E86" s="2" t="s">
        <v>387</v>
      </c>
      <c r="F86" s="2" t="s">
        <v>171</v>
      </c>
      <c r="G86" s="2">
        <v>32</v>
      </c>
      <c r="H86" s="2">
        <v>519</v>
      </c>
      <c r="I86" s="2">
        <v>6</v>
      </c>
      <c r="J86" s="3" t="s">
        <v>466</v>
      </c>
      <c r="K86" s="2">
        <v>9.9415158859645098E-3</v>
      </c>
      <c r="L86" s="2">
        <v>8.8658764622372002E-2</v>
      </c>
      <c r="M86" s="3" t="s">
        <v>465</v>
      </c>
      <c r="N86" s="2" t="s">
        <v>123</v>
      </c>
      <c r="P86" s="3" t="s">
        <v>464</v>
      </c>
      <c r="Q86" s="2">
        <v>0.56998800341400202</v>
      </c>
    </row>
    <row r="87" spans="1:17" x14ac:dyDescent="0.2">
      <c r="A87" s="2" t="s">
        <v>463</v>
      </c>
      <c r="B87" s="2" t="s">
        <v>34</v>
      </c>
      <c r="C87" s="2">
        <v>-0.24371411718421199</v>
      </c>
      <c r="D87" s="3" t="s">
        <v>462</v>
      </c>
      <c r="E87" s="2" t="s">
        <v>387</v>
      </c>
      <c r="F87" s="2" t="s">
        <v>176</v>
      </c>
      <c r="G87" s="2">
        <v>42</v>
      </c>
      <c r="H87" s="2">
        <v>519</v>
      </c>
      <c r="I87" s="2">
        <v>7</v>
      </c>
      <c r="J87" s="2">
        <v>3.22265625</v>
      </c>
      <c r="K87" s="3" t="s">
        <v>461</v>
      </c>
      <c r="L87" s="2">
        <v>9.2958220939837702E-2</v>
      </c>
      <c r="M87" s="3" t="s">
        <v>460</v>
      </c>
      <c r="N87" s="2" t="s">
        <v>177</v>
      </c>
      <c r="P87" s="3" t="s">
        <v>459</v>
      </c>
      <c r="Q87" s="3" t="s">
        <v>458</v>
      </c>
    </row>
    <row r="88" spans="1:17" x14ac:dyDescent="0.2">
      <c r="A88" s="2" t="s">
        <v>457</v>
      </c>
      <c r="B88" s="2" t="s">
        <v>34</v>
      </c>
      <c r="C88" s="2">
        <v>-0.23662056336529699</v>
      </c>
      <c r="D88" s="3" t="s">
        <v>456</v>
      </c>
      <c r="E88" s="2" t="s">
        <v>387</v>
      </c>
      <c r="F88" s="2" t="s">
        <v>180</v>
      </c>
      <c r="G88" s="2">
        <v>25</v>
      </c>
      <c r="H88" s="2">
        <v>519</v>
      </c>
      <c r="I88" s="2">
        <v>5</v>
      </c>
      <c r="J88" s="3" t="s">
        <v>455</v>
      </c>
      <c r="K88" s="2">
        <v>1.38861530781262E-2</v>
      </c>
      <c r="L88" s="3" t="s">
        <v>454</v>
      </c>
      <c r="M88" s="3" t="s">
        <v>453</v>
      </c>
      <c r="N88" s="2" t="s">
        <v>181</v>
      </c>
      <c r="P88" s="3" t="s">
        <v>452</v>
      </c>
      <c r="Q88" s="3" t="s">
        <v>451</v>
      </c>
    </row>
    <row r="89" spans="1:17" x14ac:dyDescent="0.2">
      <c r="A89" s="2" t="s">
        <v>450</v>
      </c>
      <c r="B89" s="2" t="s">
        <v>34</v>
      </c>
      <c r="C89" s="2">
        <v>-0.19068220595167601</v>
      </c>
      <c r="D89" s="3" t="s">
        <v>449</v>
      </c>
      <c r="E89" s="2" t="s">
        <v>387</v>
      </c>
      <c r="F89" s="2" t="s">
        <v>182</v>
      </c>
      <c r="G89" s="2">
        <v>11</v>
      </c>
      <c r="H89" s="2">
        <v>519</v>
      </c>
      <c r="I89" s="2">
        <v>3</v>
      </c>
      <c r="J89" s="3" t="s">
        <v>448</v>
      </c>
      <c r="K89" s="3" t="s">
        <v>447</v>
      </c>
      <c r="L89" s="3" t="s">
        <v>446</v>
      </c>
      <c r="M89" s="3" t="s">
        <v>445</v>
      </c>
      <c r="N89" s="2" t="s">
        <v>183</v>
      </c>
      <c r="P89" s="3" t="s">
        <v>444</v>
      </c>
      <c r="Q89" s="3" t="s">
        <v>443</v>
      </c>
    </row>
    <row r="90" spans="1:17" x14ac:dyDescent="0.2">
      <c r="A90" s="2" t="s">
        <v>442</v>
      </c>
      <c r="B90" s="2" t="s">
        <v>34</v>
      </c>
      <c r="C90" s="2">
        <v>-0.22128307015114801</v>
      </c>
      <c r="D90" s="3" t="s">
        <v>441</v>
      </c>
      <c r="E90" s="2" t="s">
        <v>387</v>
      </c>
      <c r="F90" s="2" t="s">
        <v>194</v>
      </c>
      <c r="G90" s="2">
        <v>19</v>
      </c>
      <c r="H90" s="2">
        <v>519</v>
      </c>
      <c r="I90" s="2">
        <v>4</v>
      </c>
      <c r="J90" s="3" t="s">
        <v>440</v>
      </c>
      <c r="K90" s="2">
        <v>2.2794185391658801E-2</v>
      </c>
      <c r="L90" s="3" t="s">
        <v>439</v>
      </c>
      <c r="M90" s="3" t="s">
        <v>438</v>
      </c>
      <c r="N90" s="2" t="s">
        <v>195</v>
      </c>
      <c r="P90" s="3" t="s">
        <v>437</v>
      </c>
      <c r="Q90" s="3" t="s">
        <v>436</v>
      </c>
    </row>
    <row r="91" spans="1:17" x14ac:dyDescent="0.2">
      <c r="A91" s="2" t="s">
        <v>435</v>
      </c>
      <c r="B91" s="2" t="s">
        <v>34</v>
      </c>
      <c r="C91" s="2">
        <v>-0.480326514061506</v>
      </c>
      <c r="D91" s="3" t="s">
        <v>434</v>
      </c>
      <c r="E91" s="2" t="s">
        <v>387</v>
      </c>
      <c r="F91" s="2" t="s">
        <v>34</v>
      </c>
      <c r="G91" s="2">
        <v>67</v>
      </c>
      <c r="H91" s="2">
        <v>519</v>
      </c>
      <c r="I91" s="2">
        <v>9</v>
      </c>
      <c r="J91" s="3" t="s">
        <v>432</v>
      </c>
      <c r="K91" s="3" t="s">
        <v>431</v>
      </c>
      <c r="L91" s="3" t="s">
        <v>430</v>
      </c>
      <c r="M91" s="2">
        <v>0.96692670768674505</v>
      </c>
      <c r="N91" s="2" t="s">
        <v>35</v>
      </c>
      <c r="P91" s="3" t="s">
        <v>429</v>
      </c>
      <c r="Q91" s="3" t="s">
        <v>428</v>
      </c>
    </row>
    <row r="92" spans="1:17" x14ac:dyDescent="0.2">
      <c r="A92" s="2" t="s">
        <v>433</v>
      </c>
      <c r="B92" s="2" t="s">
        <v>34</v>
      </c>
      <c r="C92" s="2">
        <v>-0.30616133060473399</v>
      </c>
      <c r="D92" s="2">
        <v>9.95604253057258E-2</v>
      </c>
      <c r="E92" s="2" t="s">
        <v>387</v>
      </c>
      <c r="F92" s="2" t="s">
        <v>34</v>
      </c>
      <c r="G92" s="2">
        <v>67</v>
      </c>
      <c r="H92" s="2">
        <v>519</v>
      </c>
      <c r="I92" s="2">
        <v>9</v>
      </c>
      <c r="J92" s="3" t="s">
        <v>432</v>
      </c>
      <c r="K92" s="3" t="s">
        <v>431</v>
      </c>
      <c r="L92" s="3" t="s">
        <v>430</v>
      </c>
      <c r="M92" s="2">
        <v>0.96692670768674505</v>
      </c>
      <c r="N92" s="2" t="s">
        <v>35</v>
      </c>
      <c r="P92" s="3" t="s">
        <v>429</v>
      </c>
      <c r="Q92" s="3" t="s">
        <v>428</v>
      </c>
    </row>
    <row r="93" spans="1:17" x14ac:dyDescent="0.2">
      <c r="A93" s="2" t="s">
        <v>427</v>
      </c>
      <c r="B93" s="2" t="s">
        <v>34</v>
      </c>
      <c r="C93" s="2">
        <v>-0.118069439984774</v>
      </c>
      <c r="D93" s="3" t="s">
        <v>426</v>
      </c>
      <c r="E93" s="2" t="s">
        <v>387</v>
      </c>
      <c r="F93" s="2" t="s">
        <v>196</v>
      </c>
      <c r="G93" s="2">
        <v>47</v>
      </c>
      <c r="H93" s="2">
        <v>519</v>
      </c>
      <c r="I93" s="2">
        <v>7</v>
      </c>
      <c r="J93" s="2">
        <v>2.818115234375</v>
      </c>
      <c r="K93" s="2">
        <v>1.9191493375690299E-2</v>
      </c>
      <c r="L93" s="3" t="s">
        <v>425</v>
      </c>
      <c r="M93" s="3" t="s">
        <v>424</v>
      </c>
      <c r="N93" s="2" t="s">
        <v>197</v>
      </c>
      <c r="P93" s="3" t="s">
        <v>423</v>
      </c>
      <c r="Q93" s="3" t="s">
        <v>422</v>
      </c>
    </row>
    <row r="94" spans="1:17" x14ac:dyDescent="0.2">
      <c r="A94" s="2" t="s">
        <v>421</v>
      </c>
      <c r="B94" s="2" t="s">
        <v>34</v>
      </c>
      <c r="C94" s="2">
        <v>-0.2341756675436</v>
      </c>
      <c r="D94" s="2">
        <v>-2.7537831160613099E-4</v>
      </c>
      <c r="E94" s="2" t="s">
        <v>387</v>
      </c>
      <c r="F94" s="2" t="s">
        <v>46</v>
      </c>
      <c r="G94" s="2">
        <v>30</v>
      </c>
      <c r="H94" s="2">
        <v>519</v>
      </c>
      <c r="I94" s="2">
        <v>5</v>
      </c>
      <c r="J94" s="3" t="s">
        <v>420</v>
      </c>
      <c r="K94" s="2">
        <v>2.9272904999607999E-2</v>
      </c>
      <c r="L94" s="2">
        <v>0.18796286368169399</v>
      </c>
      <c r="M94" s="3" t="s">
        <v>419</v>
      </c>
      <c r="N94" s="2" t="s">
        <v>47</v>
      </c>
      <c r="P94" s="3" t="s">
        <v>418</v>
      </c>
      <c r="Q94" s="3" t="s">
        <v>417</v>
      </c>
    </row>
    <row r="95" spans="1:17" x14ac:dyDescent="0.2">
      <c r="A95" s="2" t="s">
        <v>416</v>
      </c>
      <c r="B95" s="2" t="s">
        <v>34</v>
      </c>
      <c r="C95" s="2">
        <v>-0.24603235549460101</v>
      </c>
      <c r="D95" s="3" t="s">
        <v>415</v>
      </c>
      <c r="E95" s="2" t="s">
        <v>387</v>
      </c>
      <c r="F95" s="2" t="s">
        <v>215</v>
      </c>
      <c r="G95" s="2">
        <v>41</v>
      </c>
      <c r="H95" s="2">
        <v>519</v>
      </c>
      <c r="I95" s="2">
        <v>6</v>
      </c>
      <c r="J95" s="3" t="s">
        <v>414</v>
      </c>
      <c r="K95" s="2">
        <v>3.1618167179295303E-2</v>
      </c>
      <c r="L95" s="3" t="s">
        <v>413</v>
      </c>
      <c r="M95" s="3" t="s">
        <v>412</v>
      </c>
      <c r="N95" s="2" t="s">
        <v>216</v>
      </c>
      <c r="P95" s="3" t="s">
        <v>411</v>
      </c>
      <c r="Q95" s="3" t="s">
        <v>410</v>
      </c>
    </row>
    <row r="96" spans="1:17" x14ac:dyDescent="0.2">
      <c r="A96" s="2" t="s">
        <v>409</v>
      </c>
      <c r="B96" s="2" t="s">
        <v>34</v>
      </c>
      <c r="C96" s="2">
        <v>-9.07325742201672E-2</v>
      </c>
      <c r="D96" s="3" t="s">
        <v>408</v>
      </c>
      <c r="E96" s="2" t="s">
        <v>387</v>
      </c>
      <c r="F96" s="2" t="s">
        <v>217</v>
      </c>
      <c r="G96" s="2">
        <v>80</v>
      </c>
      <c r="H96" s="2">
        <v>519</v>
      </c>
      <c r="I96" s="2">
        <v>10</v>
      </c>
      <c r="J96" s="3" t="s">
        <v>407</v>
      </c>
      <c r="K96" s="3" t="s">
        <v>406</v>
      </c>
      <c r="L96" s="3" t="s">
        <v>405</v>
      </c>
      <c r="M96" s="3" t="s">
        <v>404</v>
      </c>
      <c r="N96" s="2" t="s">
        <v>218</v>
      </c>
      <c r="P96" s="3" t="s">
        <v>403</v>
      </c>
      <c r="Q96" s="3" t="s">
        <v>402</v>
      </c>
    </row>
    <row r="97" spans="1:17" x14ac:dyDescent="0.2">
      <c r="A97" s="2" t="s">
        <v>401</v>
      </c>
      <c r="B97" s="2" t="s">
        <v>34</v>
      </c>
      <c r="C97" s="2">
        <v>-0.25534231043231498</v>
      </c>
      <c r="D97" s="3" t="s">
        <v>400</v>
      </c>
      <c r="E97" s="2" t="s">
        <v>387</v>
      </c>
      <c r="F97" s="2" t="s">
        <v>221</v>
      </c>
      <c r="G97" s="2">
        <v>166</v>
      </c>
      <c r="H97" s="2">
        <v>519</v>
      </c>
      <c r="I97" s="2">
        <v>17</v>
      </c>
      <c r="J97" s="3" t="s">
        <v>399</v>
      </c>
      <c r="K97" s="2">
        <v>2.8117887372972501E-2</v>
      </c>
      <c r="L97" s="3" t="s">
        <v>398</v>
      </c>
      <c r="M97" s="3" t="s">
        <v>397</v>
      </c>
      <c r="N97" s="2" t="s">
        <v>222</v>
      </c>
      <c r="P97" s="3" t="s">
        <v>396</v>
      </c>
      <c r="Q97" s="3" t="s">
        <v>395</v>
      </c>
    </row>
    <row r="98" spans="1:17" x14ac:dyDescent="0.2">
      <c r="A98" s="2" t="s">
        <v>394</v>
      </c>
      <c r="B98" s="2" t="s">
        <v>34</v>
      </c>
      <c r="C98" s="2">
        <v>-0.37961071826104797</v>
      </c>
      <c r="D98" s="2">
        <v>8.8597051540035096E-2</v>
      </c>
      <c r="E98" s="2" t="s">
        <v>387</v>
      </c>
      <c r="F98" s="2" t="s">
        <v>225</v>
      </c>
      <c r="G98" s="2">
        <v>33</v>
      </c>
      <c r="H98" s="2">
        <v>519</v>
      </c>
      <c r="I98" s="2">
        <v>5</v>
      </c>
      <c r="J98" s="3" t="s">
        <v>393</v>
      </c>
      <c r="K98" s="2">
        <v>4.2237588908125401E-2</v>
      </c>
      <c r="L98" s="3" t="s">
        <v>392</v>
      </c>
      <c r="M98" s="3" t="s">
        <v>391</v>
      </c>
      <c r="N98" s="2" t="s">
        <v>226</v>
      </c>
      <c r="P98" s="3" t="s">
        <v>390</v>
      </c>
      <c r="Q98" s="3" t="s">
        <v>389</v>
      </c>
    </row>
    <row r="99" spans="1:17" x14ac:dyDescent="0.2">
      <c r="A99" s="2" t="s">
        <v>388</v>
      </c>
      <c r="B99" s="2" t="s">
        <v>34</v>
      </c>
      <c r="C99" s="2">
        <v>-0.16332714019376099</v>
      </c>
      <c r="D99" s="2">
        <v>4.3764077197098003E-2</v>
      </c>
      <c r="E99" s="2" t="s">
        <v>387</v>
      </c>
      <c r="F99" s="2" t="s">
        <v>50</v>
      </c>
      <c r="G99" s="2">
        <v>43</v>
      </c>
      <c r="H99" s="2">
        <v>519</v>
      </c>
      <c r="I99" s="2">
        <v>6</v>
      </c>
      <c r="J99" s="3" t="s">
        <v>386</v>
      </c>
      <c r="K99" s="2">
        <v>3.8866688305264102E-2</v>
      </c>
      <c r="L99" s="3" t="s">
        <v>385</v>
      </c>
      <c r="M99" s="2">
        <v>0.76869161444395095</v>
      </c>
      <c r="N99" s="2" t="s">
        <v>51</v>
      </c>
      <c r="P99" s="3" t="s">
        <v>384</v>
      </c>
      <c r="Q99" s="3" t="s">
        <v>383</v>
      </c>
    </row>
    <row r="100" spans="1:17" x14ac:dyDescent="0.2">
      <c r="A100" s="2" t="s">
        <v>382</v>
      </c>
      <c r="B100" s="2" t="s">
        <v>52</v>
      </c>
      <c r="C100" s="3" t="s">
        <v>381</v>
      </c>
      <c r="D100" s="2">
        <v>-0.15409355517342399</v>
      </c>
      <c r="E100" s="2" t="s">
        <v>242</v>
      </c>
      <c r="F100" s="2" t="s">
        <v>52</v>
      </c>
      <c r="G100" s="2">
        <v>237</v>
      </c>
      <c r="H100" s="2">
        <v>519</v>
      </c>
      <c r="I100" s="2">
        <v>74</v>
      </c>
      <c r="J100" s="3" t="s">
        <v>380</v>
      </c>
      <c r="K100" s="3" t="s">
        <v>379</v>
      </c>
      <c r="L100" s="3" t="s">
        <v>378</v>
      </c>
      <c r="M100" s="3" t="s">
        <v>377</v>
      </c>
      <c r="N100" s="2" t="s">
        <v>53</v>
      </c>
      <c r="P100" s="3" t="s">
        <v>376</v>
      </c>
      <c r="Q100" s="3" t="s">
        <v>375</v>
      </c>
    </row>
    <row r="101" spans="1:17" x14ac:dyDescent="0.2">
      <c r="A101" s="2" t="s">
        <v>374</v>
      </c>
      <c r="B101" s="2" t="s">
        <v>52</v>
      </c>
      <c r="C101" s="3" t="s">
        <v>373</v>
      </c>
      <c r="D101" s="2">
        <v>-0.17128512101919199</v>
      </c>
      <c r="E101" s="2" t="s">
        <v>242</v>
      </c>
      <c r="F101" s="2" t="s">
        <v>58</v>
      </c>
      <c r="G101" s="2">
        <v>74</v>
      </c>
      <c r="H101" s="2">
        <v>519</v>
      </c>
      <c r="I101" s="2">
        <v>24</v>
      </c>
      <c r="J101" s="3" t="s">
        <v>372</v>
      </c>
      <c r="K101" s="3" t="s">
        <v>371</v>
      </c>
      <c r="L101" s="3" t="s">
        <v>370</v>
      </c>
      <c r="M101" s="2">
        <v>9.6029611543553202</v>
      </c>
      <c r="N101" s="2" t="s">
        <v>59</v>
      </c>
      <c r="P101" s="3" t="s">
        <v>369</v>
      </c>
      <c r="Q101" s="3" t="s">
        <v>368</v>
      </c>
    </row>
    <row r="102" spans="1:17" x14ac:dyDescent="0.2">
      <c r="A102" s="2" t="s">
        <v>367</v>
      </c>
      <c r="B102" s="2" t="s">
        <v>52</v>
      </c>
      <c r="C102" s="3" t="s">
        <v>366</v>
      </c>
      <c r="D102" s="2">
        <v>-0.19875921634534599</v>
      </c>
      <c r="E102" s="2" t="s">
        <v>242</v>
      </c>
      <c r="F102" s="2" t="s">
        <v>60</v>
      </c>
      <c r="G102" s="2">
        <v>44</v>
      </c>
      <c r="H102" s="2">
        <v>519</v>
      </c>
      <c r="I102" s="2">
        <v>16</v>
      </c>
      <c r="J102" s="3" t="s">
        <v>365</v>
      </c>
      <c r="K102" s="3" t="s">
        <v>364</v>
      </c>
      <c r="L102" s="3" t="s">
        <v>363</v>
      </c>
      <c r="M102" s="3" t="s">
        <v>362</v>
      </c>
      <c r="N102" s="2" t="s">
        <v>61</v>
      </c>
      <c r="P102" s="3" t="s">
        <v>361</v>
      </c>
      <c r="Q102" s="3" t="s">
        <v>360</v>
      </c>
    </row>
    <row r="103" spans="1:17" x14ac:dyDescent="0.2">
      <c r="A103" s="2" t="s">
        <v>359</v>
      </c>
      <c r="B103" s="2" t="s">
        <v>52</v>
      </c>
      <c r="C103" s="3" t="s">
        <v>358</v>
      </c>
      <c r="D103" s="2">
        <v>-0.24318784786925801</v>
      </c>
      <c r="E103" s="2" t="s">
        <v>242</v>
      </c>
      <c r="F103" s="2" t="s">
        <v>64</v>
      </c>
      <c r="G103" s="2">
        <v>90</v>
      </c>
      <c r="H103" s="2">
        <v>519</v>
      </c>
      <c r="I103" s="2">
        <v>23</v>
      </c>
      <c r="J103" s="3" t="s">
        <v>357</v>
      </c>
      <c r="K103" s="3" t="s">
        <v>356</v>
      </c>
      <c r="L103" s="3" t="s">
        <v>355</v>
      </c>
      <c r="M103" s="3" t="s">
        <v>354</v>
      </c>
      <c r="N103" s="2" t="s">
        <v>65</v>
      </c>
      <c r="P103" s="3" t="s">
        <v>353</v>
      </c>
      <c r="Q103" s="3" t="s">
        <v>352</v>
      </c>
    </row>
    <row r="104" spans="1:17" x14ac:dyDescent="0.2">
      <c r="A104" s="2" t="s">
        <v>351</v>
      </c>
      <c r="B104" s="2" t="s">
        <v>52</v>
      </c>
      <c r="C104" s="2">
        <v>0.31907075540916602</v>
      </c>
      <c r="D104" s="2">
        <v>-0.14233441152162399</v>
      </c>
      <c r="E104" s="2" t="s">
        <v>242</v>
      </c>
      <c r="F104" s="2" t="s">
        <v>66</v>
      </c>
      <c r="G104" s="2">
        <v>35</v>
      </c>
      <c r="H104" s="2">
        <v>519</v>
      </c>
      <c r="I104" s="2">
        <v>14</v>
      </c>
      <c r="J104" s="3" t="s">
        <v>350</v>
      </c>
      <c r="K104" s="3" t="s">
        <v>349</v>
      </c>
      <c r="L104" s="3" t="s">
        <v>348</v>
      </c>
      <c r="M104" s="3" t="s">
        <v>347</v>
      </c>
      <c r="N104" s="2" t="s">
        <v>67</v>
      </c>
      <c r="P104" s="3" t="s">
        <v>346</v>
      </c>
      <c r="Q104" s="3" t="s">
        <v>345</v>
      </c>
    </row>
    <row r="105" spans="1:17" x14ac:dyDescent="0.2">
      <c r="A105" s="2" t="s">
        <v>344</v>
      </c>
      <c r="B105" s="2" t="s">
        <v>52</v>
      </c>
      <c r="C105" s="3" t="s">
        <v>343</v>
      </c>
      <c r="D105" s="2">
        <v>-0.166938028954634</v>
      </c>
      <c r="E105" s="2" t="s">
        <v>242</v>
      </c>
      <c r="F105" s="2" t="s">
        <v>72</v>
      </c>
      <c r="G105" s="2">
        <v>32</v>
      </c>
      <c r="H105" s="2">
        <v>519</v>
      </c>
      <c r="I105" s="2">
        <v>12</v>
      </c>
      <c r="J105" s="3" t="s">
        <v>342</v>
      </c>
      <c r="K105" s="3" t="s">
        <v>341</v>
      </c>
      <c r="L105" s="3" t="s">
        <v>340</v>
      </c>
      <c r="M105" s="3" t="s">
        <v>339</v>
      </c>
      <c r="N105" s="2" t="s">
        <v>73</v>
      </c>
      <c r="P105" s="3" t="s">
        <v>338</v>
      </c>
      <c r="Q105" s="3" t="s">
        <v>337</v>
      </c>
    </row>
    <row r="106" spans="1:17" x14ac:dyDescent="0.2">
      <c r="A106" s="2" t="s">
        <v>336</v>
      </c>
      <c r="B106" s="2" t="s">
        <v>52</v>
      </c>
      <c r="C106" s="3" t="s">
        <v>335</v>
      </c>
      <c r="D106" s="2">
        <v>-0.23027300803459599</v>
      </c>
      <c r="E106" s="2" t="s">
        <v>242</v>
      </c>
      <c r="F106" s="2" t="s">
        <v>75</v>
      </c>
      <c r="G106" s="2">
        <v>128</v>
      </c>
      <c r="H106" s="2">
        <v>519</v>
      </c>
      <c r="I106" s="2">
        <v>24</v>
      </c>
      <c r="J106" s="3" t="s">
        <v>334</v>
      </c>
      <c r="K106" s="3" t="s">
        <v>333</v>
      </c>
      <c r="L106" s="3" t="s">
        <v>332</v>
      </c>
      <c r="M106" s="3" t="s">
        <v>331</v>
      </c>
      <c r="N106" s="2" t="s">
        <v>76</v>
      </c>
      <c r="P106" s="3" t="s">
        <v>330</v>
      </c>
      <c r="Q106" s="3" t="s">
        <v>329</v>
      </c>
    </row>
    <row r="107" spans="1:17" x14ac:dyDescent="0.2">
      <c r="A107" s="2" t="s">
        <v>328</v>
      </c>
      <c r="B107" s="2" t="s">
        <v>52</v>
      </c>
      <c r="C107" s="3" t="s">
        <v>327</v>
      </c>
      <c r="D107" s="2">
        <v>-0.19682361591244901</v>
      </c>
      <c r="E107" s="2" t="s">
        <v>242</v>
      </c>
      <c r="F107" s="2" t="s">
        <v>96</v>
      </c>
      <c r="G107" s="2">
        <v>15</v>
      </c>
      <c r="H107" s="2">
        <v>519</v>
      </c>
      <c r="I107" s="2">
        <v>6</v>
      </c>
      <c r="J107" s="3" t="s">
        <v>326</v>
      </c>
      <c r="K107" s="2">
        <v>1.29096032688181E-4</v>
      </c>
      <c r="L107" s="2">
        <v>2.8091296712948301E-3</v>
      </c>
      <c r="M107" s="3" t="s">
        <v>325</v>
      </c>
      <c r="N107" s="2" t="s">
        <v>97</v>
      </c>
      <c r="P107" s="3" t="s">
        <v>324</v>
      </c>
      <c r="Q107" s="3" t="s">
        <v>323</v>
      </c>
    </row>
    <row r="108" spans="1:17" x14ac:dyDescent="0.2">
      <c r="A108" s="2" t="s">
        <v>322</v>
      </c>
      <c r="B108" s="2" t="s">
        <v>52</v>
      </c>
      <c r="C108" s="3" t="s">
        <v>321</v>
      </c>
      <c r="D108" s="2">
        <v>-0.171461896354554</v>
      </c>
      <c r="E108" s="2" t="s">
        <v>242</v>
      </c>
      <c r="F108" s="2" t="s">
        <v>108</v>
      </c>
      <c r="G108" s="2">
        <v>26</v>
      </c>
      <c r="H108" s="2">
        <v>519</v>
      </c>
      <c r="I108" s="2">
        <v>7</v>
      </c>
      <c r="J108" s="3" t="s">
        <v>320</v>
      </c>
      <c r="K108" s="2">
        <v>5.8449267801198503E-4</v>
      </c>
      <c r="L108" s="3" t="s">
        <v>319</v>
      </c>
      <c r="M108" s="3" t="s">
        <v>318</v>
      </c>
      <c r="N108" s="2" t="s">
        <v>109</v>
      </c>
      <c r="P108" s="3" t="s">
        <v>317</v>
      </c>
      <c r="Q108" s="3" t="s">
        <v>316</v>
      </c>
    </row>
    <row r="109" spans="1:17" x14ac:dyDescent="0.2">
      <c r="A109" s="2" t="s">
        <v>315</v>
      </c>
      <c r="B109" s="2" t="s">
        <v>52</v>
      </c>
      <c r="C109" s="3" t="s">
        <v>314</v>
      </c>
      <c r="D109" s="2">
        <v>-0.22467700694925699</v>
      </c>
      <c r="E109" s="2" t="s">
        <v>242</v>
      </c>
      <c r="F109" s="2" t="s">
        <v>110</v>
      </c>
      <c r="G109" s="2">
        <v>10</v>
      </c>
      <c r="H109" s="2">
        <v>519</v>
      </c>
      <c r="I109" s="2">
        <v>4</v>
      </c>
      <c r="J109" s="3" t="s">
        <v>301</v>
      </c>
      <c r="K109" s="2">
        <v>1.8841753824001199E-3</v>
      </c>
      <c r="L109" s="3" t="s">
        <v>313</v>
      </c>
      <c r="M109" s="3" t="s">
        <v>312</v>
      </c>
      <c r="N109" s="2" t="s">
        <v>111</v>
      </c>
      <c r="P109" s="3" t="s">
        <v>311</v>
      </c>
      <c r="Q109" s="3" t="s">
        <v>298</v>
      </c>
    </row>
    <row r="110" spans="1:17" x14ac:dyDescent="0.2">
      <c r="A110" s="2" t="s">
        <v>310</v>
      </c>
      <c r="B110" s="2" t="s">
        <v>52</v>
      </c>
      <c r="C110" s="3" t="s">
        <v>309</v>
      </c>
      <c r="D110" s="2">
        <v>-0.231919630402146</v>
      </c>
      <c r="E110" s="2" t="s">
        <v>242</v>
      </c>
      <c r="F110" s="2" t="s">
        <v>114</v>
      </c>
      <c r="G110" s="2">
        <v>30</v>
      </c>
      <c r="H110" s="2">
        <v>519</v>
      </c>
      <c r="I110" s="2">
        <v>7</v>
      </c>
      <c r="J110" s="3" t="s">
        <v>308</v>
      </c>
      <c r="K110" s="2">
        <v>1.4730527045866801E-3</v>
      </c>
      <c r="L110" s="3" t="s">
        <v>307</v>
      </c>
      <c r="M110" s="3" t="s">
        <v>306</v>
      </c>
      <c r="N110" s="2" t="s">
        <v>115</v>
      </c>
      <c r="P110" s="3" t="s">
        <v>305</v>
      </c>
      <c r="Q110" s="3" t="s">
        <v>304</v>
      </c>
    </row>
    <row r="111" spans="1:17" x14ac:dyDescent="0.2">
      <c r="A111" s="2" t="s">
        <v>303</v>
      </c>
      <c r="B111" s="2" t="s">
        <v>52</v>
      </c>
      <c r="C111" s="3" t="s">
        <v>302</v>
      </c>
      <c r="D111" s="2">
        <v>-0.31572728306530601</v>
      </c>
      <c r="E111" s="2" t="s">
        <v>242</v>
      </c>
      <c r="F111" s="2" t="s">
        <v>18</v>
      </c>
      <c r="G111" s="2">
        <v>10</v>
      </c>
      <c r="H111" s="2">
        <v>519</v>
      </c>
      <c r="I111" s="2">
        <v>4</v>
      </c>
      <c r="J111" s="3" t="s">
        <v>301</v>
      </c>
      <c r="K111" s="2">
        <v>1.8841753824001199E-3</v>
      </c>
      <c r="L111" s="2">
        <v>3.83115661088025E-2</v>
      </c>
      <c r="M111" s="3" t="s">
        <v>300</v>
      </c>
      <c r="N111" s="2" t="s">
        <v>19</v>
      </c>
      <c r="P111" s="3" t="s">
        <v>299</v>
      </c>
      <c r="Q111" s="3" t="s">
        <v>298</v>
      </c>
    </row>
    <row r="112" spans="1:17" x14ac:dyDescent="0.2">
      <c r="A112" s="2" t="s">
        <v>297</v>
      </c>
      <c r="B112" s="2" t="s">
        <v>52</v>
      </c>
      <c r="C112" s="3" t="s">
        <v>296</v>
      </c>
      <c r="D112" s="2">
        <v>-0.25046234639503201</v>
      </c>
      <c r="E112" s="2" t="s">
        <v>242</v>
      </c>
      <c r="F112" s="2" t="s">
        <v>116</v>
      </c>
      <c r="G112" s="2">
        <v>11</v>
      </c>
      <c r="H112" s="2">
        <v>519</v>
      </c>
      <c r="I112" s="2">
        <v>4</v>
      </c>
      <c r="J112" s="2">
        <v>9.1850208044382793</v>
      </c>
      <c r="K112" s="2">
        <v>2.8238963489310102E-3</v>
      </c>
      <c r="L112" s="2">
        <v>3.5725572414382997E-2</v>
      </c>
      <c r="M112" s="3" t="s">
        <v>295</v>
      </c>
      <c r="N112" s="2" t="s">
        <v>117</v>
      </c>
      <c r="P112" s="3" t="s">
        <v>294</v>
      </c>
      <c r="Q112" s="3" t="s">
        <v>293</v>
      </c>
    </row>
    <row r="113" spans="1:17" x14ac:dyDescent="0.2">
      <c r="A113" s="2" t="s">
        <v>292</v>
      </c>
      <c r="B113" s="2" t="s">
        <v>52</v>
      </c>
      <c r="C113" s="3" t="s">
        <v>291</v>
      </c>
      <c r="D113" s="2">
        <v>-0.185045281091134</v>
      </c>
      <c r="E113" s="2" t="s">
        <v>242</v>
      </c>
      <c r="F113" s="2" t="s">
        <v>132</v>
      </c>
      <c r="G113" s="2">
        <v>18</v>
      </c>
      <c r="H113" s="2">
        <v>519</v>
      </c>
      <c r="I113" s="2">
        <v>5</v>
      </c>
      <c r="J113" s="3" t="s">
        <v>290</v>
      </c>
      <c r="K113" s="2">
        <v>3.1487030985937899E-3</v>
      </c>
      <c r="L113" s="2">
        <v>3.8929420128068597E-2</v>
      </c>
      <c r="M113" s="3" t="s">
        <v>289</v>
      </c>
      <c r="N113" s="2" t="s">
        <v>133</v>
      </c>
      <c r="P113" s="3" t="s">
        <v>288</v>
      </c>
      <c r="Q113" s="3" t="s">
        <v>287</v>
      </c>
    </row>
    <row r="114" spans="1:17" x14ac:dyDescent="0.2">
      <c r="A114" s="2" t="s">
        <v>286</v>
      </c>
      <c r="B114" s="2" t="s">
        <v>52</v>
      </c>
      <c r="C114" s="2">
        <v>0.38467685095651999</v>
      </c>
      <c r="D114" s="2">
        <v>-0.320905436992027</v>
      </c>
      <c r="E114" s="2" t="s">
        <v>242</v>
      </c>
      <c r="F114" s="2" t="s">
        <v>20</v>
      </c>
      <c r="G114" s="2">
        <v>23</v>
      </c>
      <c r="H114" s="2">
        <v>519</v>
      </c>
      <c r="I114" s="2">
        <v>6</v>
      </c>
      <c r="J114" s="3" t="s">
        <v>285</v>
      </c>
      <c r="K114" s="2">
        <v>1.73741403626609E-3</v>
      </c>
      <c r="L114" s="3" t="s">
        <v>284</v>
      </c>
      <c r="M114" s="3" t="s">
        <v>283</v>
      </c>
      <c r="N114" s="2" t="s">
        <v>21</v>
      </c>
      <c r="P114" s="3" t="s">
        <v>282</v>
      </c>
      <c r="Q114" s="3" t="s">
        <v>281</v>
      </c>
    </row>
    <row r="115" spans="1:17" x14ac:dyDescent="0.2">
      <c r="A115" s="2" t="s">
        <v>280</v>
      </c>
      <c r="B115" s="2" t="s">
        <v>52</v>
      </c>
      <c r="C115" s="3" t="s">
        <v>279</v>
      </c>
      <c r="D115" s="2">
        <v>-0.209386521312665</v>
      </c>
      <c r="E115" s="2" t="s">
        <v>242</v>
      </c>
      <c r="F115" s="2" t="s">
        <v>169</v>
      </c>
      <c r="G115" s="2">
        <v>10</v>
      </c>
      <c r="H115" s="2">
        <v>519</v>
      </c>
      <c r="I115" s="2">
        <v>3</v>
      </c>
      <c r="J115" s="3" t="s">
        <v>278</v>
      </c>
      <c r="K115" s="3" t="s">
        <v>277</v>
      </c>
      <c r="L115" s="3" t="s">
        <v>276</v>
      </c>
      <c r="M115" s="3" t="s">
        <v>275</v>
      </c>
      <c r="N115" s="2" t="s">
        <v>170</v>
      </c>
      <c r="P115" s="3" t="s">
        <v>274</v>
      </c>
      <c r="Q115" s="3" t="s">
        <v>273</v>
      </c>
    </row>
    <row r="116" spans="1:17" x14ac:dyDescent="0.2">
      <c r="A116" s="2" t="s">
        <v>272</v>
      </c>
      <c r="B116" s="2" t="s">
        <v>52</v>
      </c>
      <c r="C116" s="3" t="s">
        <v>271</v>
      </c>
      <c r="D116" s="2">
        <v>-0.20949099731937401</v>
      </c>
      <c r="E116" s="2" t="s">
        <v>242</v>
      </c>
      <c r="F116" s="2" t="s">
        <v>190</v>
      </c>
      <c r="G116" s="2">
        <v>12</v>
      </c>
      <c r="H116" s="2">
        <v>519</v>
      </c>
      <c r="I116" s="2">
        <v>3</v>
      </c>
      <c r="J116" s="3" t="s">
        <v>270</v>
      </c>
      <c r="K116" s="2">
        <v>3.0057019022360802E-2</v>
      </c>
      <c r="L116" s="3" t="s">
        <v>269</v>
      </c>
      <c r="M116" s="3" t="s">
        <v>268</v>
      </c>
      <c r="N116" s="2" t="s">
        <v>191</v>
      </c>
      <c r="P116" s="3" t="s">
        <v>267</v>
      </c>
      <c r="Q116" s="3" t="s">
        <v>266</v>
      </c>
    </row>
    <row r="117" spans="1:17" x14ac:dyDescent="0.2">
      <c r="A117" s="2" t="s">
        <v>265</v>
      </c>
      <c r="B117" s="2" t="s">
        <v>52</v>
      </c>
      <c r="C117" s="3" t="s">
        <v>264</v>
      </c>
      <c r="D117" s="2">
        <v>-0.156448337206607</v>
      </c>
      <c r="E117" s="2" t="s">
        <v>242</v>
      </c>
      <c r="F117" s="2" t="s">
        <v>201</v>
      </c>
      <c r="G117" s="2">
        <v>13</v>
      </c>
      <c r="H117" s="2">
        <v>519</v>
      </c>
      <c r="I117" s="2">
        <v>3</v>
      </c>
      <c r="J117" s="3" t="s">
        <v>263</v>
      </c>
      <c r="K117" s="2">
        <v>3.7403950870587101E-2</v>
      </c>
      <c r="L117" s="3" t="s">
        <v>262</v>
      </c>
      <c r="M117" s="3" t="s">
        <v>261</v>
      </c>
      <c r="N117" s="2" t="s">
        <v>202</v>
      </c>
      <c r="P117" s="3" t="s">
        <v>260</v>
      </c>
      <c r="Q117" s="3" t="s">
        <v>259</v>
      </c>
    </row>
    <row r="118" spans="1:17" x14ac:dyDescent="0.2">
      <c r="A118" s="2" t="s">
        <v>258</v>
      </c>
      <c r="B118" s="2" t="s">
        <v>52</v>
      </c>
      <c r="C118" s="3" t="s">
        <v>257</v>
      </c>
      <c r="D118" s="2">
        <v>-0.138124355543046</v>
      </c>
      <c r="E118" s="2" t="s">
        <v>242</v>
      </c>
      <c r="F118" s="2" t="s">
        <v>203</v>
      </c>
      <c r="G118" s="2">
        <v>29</v>
      </c>
      <c r="H118" s="2">
        <v>519</v>
      </c>
      <c r="I118" s="2">
        <v>5</v>
      </c>
      <c r="J118" s="2">
        <v>3.3483300907911802</v>
      </c>
      <c r="K118" s="2">
        <v>2.5593486584311102E-2</v>
      </c>
      <c r="L118" s="3" t="s">
        <v>256</v>
      </c>
      <c r="M118" s="3" t="s">
        <v>255</v>
      </c>
      <c r="N118" s="2" t="s">
        <v>204</v>
      </c>
      <c r="P118" s="3" t="s">
        <v>254</v>
      </c>
      <c r="Q118" s="3" t="s">
        <v>253</v>
      </c>
    </row>
    <row r="119" spans="1:17" x14ac:dyDescent="0.2">
      <c r="A119" s="2" t="s">
        <v>252</v>
      </c>
      <c r="B119" s="2" t="s">
        <v>52</v>
      </c>
      <c r="C119" s="3" t="s">
        <v>251</v>
      </c>
      <c r="D119" s="2">
        <v>-0.130036246899293</v>
      </c>
      <c r="E119" s="2" t="s">
        <v>242</v>
      </c>
      <c r="F119" s="2" t="s">
        <v>207</v>
      </c>
      <c r="G119" s="2">
        <v>21</v>
      </c>
      <c r="H119" s="2">
        <v>519</v>
      </c>
      <c r="I119" s="2">
        <v>4</v>
      </c>
      <c r="J119" s="3" t="s">
        <v>250</v>
      </c>
      <c r="K119" s="3" t="s">
        <v>249</v>
      </c>
      <c r="L119" s="3" t="s">
        <v>248</v>
      </c>
      <c r="M119" s="3" t="s">
        <v>247</v>
      </c>
      <c r="N119" s="2" t="s">
        <v>208</v>
      </c>
      <c r="P119" s="3" t="s">
        <v>246</v>
      </c>
      <c r="Q119" s="3" t="s">
        <v>245</v>
      </c>
    </row>
    <row r="120" spans="1:17" x14ac:dyDescent="0.2">
      <c r="A120" s="2" t="s">
        <v>244</v>
      </c>
      <c r="B120" s="2" t="s">
        <v>52</v>
      </c>
      <c r="C120" s="3" t="s">
        <v>243</v>
      </c>
      <c r="D120" s="2">
        <v>-0.129992972384115</v>
      </c>
      <c r="E120" s="2" t="s">
        <v>242</v>
      </c>
      <c r="F120" s="2" t="s">
        <v>219</v>
      </c>
      <c r="G120" s="2">
        <v>85</v>
      </c>
      <c r="H120" s="2">
        <v>519</v>
      </c>
      <c r="I120" s="2">
        <v>10</v>
      </c>
      <c r="J120" s="3" t="s">
        <v>241</v>
      </c>
      <c r="K120" s="2">
        <v>3.2823101021111599E-2</v>
      </c>
      <c r="L120" s="3" t="s">
        <v>240</v>
      </c>
      <c r="M120" s="3" t="s">
        <v>239</v>
      </c>
      <c r="N120" s="2" t="s">
        <v>220</v>
      </c>
      <c r="P120" s="3" t="s">
        <v>238</v>
      </c>
      <c r="Q120" s="3" t="s">
        <v>23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CTOME</vt:lpstr>
      <vt:lpstr>BIOCARTA</vt:lpstr>
      <vt:lpstr>HALLMARK</vt:lpstr>
      <vt:lpstr>KEGG</vt:lpstr>
      <vt:lpstr>ontomancer_network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ose Ezekiel Clemente Espina</cp:lastModifiedBy>
  <dcterms:created xsi:type="dcterms:W3CDTF">2026-07-14T18:47:35Z</dcterms:created>
  <dcterms:modified xsi:type="dcterms:W3CDTF">2026-07-14T18:52:41Z</dcterms:modified>
</cp:coreProperties>
</file>